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730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rsarastirma-my.sharepoint.com/personal/mqh_rsresearch_net/Documents/Desktop/Virulence paper/"/>
    </mc:Choice>
  </mc:AlternateContent>
  <xr:revisionPtr revIDLastSave="0" documentId="8_{31725483-DDA0-4EA2-AC51-60E489DC8ACD}" xr6:coauthVersionLast="36" xr6:coauthVersionMax="36" xr10:uidLastSave="{00000000-0000-0000-0000-000000000000}"/>
  <bookViews>
    <workbookView xWindow="0" yWindow="0" windowWidth="20490" windowHeight="7545" xr2:uid="{00000000-000D-0000-FFFF-FFFF00000000}"/>
  </bookViews>
  <sheets>
    <sheet name="Monkey gastric O-glycan" sheetId="1" r:id="rId1"/>
    <sheet name="Human gastric O-glycan" sheetId="2" r:id="rId2"/>
  </sheets>
  <calcPr calcId="179021" concurrentCalc="0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N84" i="2" l="1"/>
  <c r="K84" i="2"/>
  <c r="L4" i="2"/>
  <c r="O41" i="2"/>
  <c r="O33" i="2"/>
  <c r="O34" i="2"/>
  <c r="L6" i="2"/>
  <c r="L33" i="2"/>
  <c r="L34" i="2"/>
  <c r="O83" i="2"/>
  <c r="L83" i="2"/>
  <c r="O82" i="2"/>
  <c r="L82" i="2"/>
  <c r="O81" i="2"/>
  <c r="L81" i="2"/>
  <c r="O80" i="2"/>
  <c r="L80" i="2"/>
  <c r="O79" i="2"/>
  <c r="O78" i="2"/>
  <c r="L79" i="2"/>
  <c r="L78" i="2"/>
  <c r="O77" i="2"/>
  <c r="O76" i="2"/>
  <c r="L77" i="2"/>
  <c r="L76" i="2"/>
  <c r="O74" i="2"/>
  <c r="O73" i="2"/>
  <c r="L74" i="2"/>
  <c r="L73" i="2"/>
  <c r="O72" i="2"/>
  <c r="O71" i="2"/>
  <c r="L72" i="2"/>
  <c r="L71" i="2"/>
  <c r="O70" i="2"/>
  <c r="L70" i="2"/>
  <c r="L69" i="2"/>
  <c r="O68" i="2"/>
  <c r="O69" i="2"/>
  <c r="O67" i="2"/>
  <c r="O66" i="2"/>
  <c r="O65" i="2"/>
  <c r="L68" i="2"/>
  <c r="L66" i="2"/>
  <c r="L67" i="2"/>
  <c r="L65" i="2"/>
  <c r="L63" i="2"/>
  <c r="O62" i="2"/>
  <c r="O61" i="2"/>
  <c r="O64" i="2"/>
  <c r="O63" i="2"/>
  <c r="L62" i="2"/>
  <c r="L61" i="2"/>
  <c r="L64" i="2"/>
  <c r="O59" i="2"/>
  <c r="L59" i="2"/>
  <c r="O58" i="2"/>
  <c r="O57" i="2"/>
  <c r="L57" i="2"/>
  <c r="L58" i="2"/>
  <c r="O53" i="2"/>
  <c r="L53" i="2"/>
  <c r="O52" i="2"/>
  <c r="L52" i="2"/>
  <c r="L50" i="2"/>
  <c r="L51" i="2"/>
  <c r="O51" i="2"/>
  <c r="O50" i="2"/>
  <c r="O49" i="2"/>
  <c r="O48" i="2"/>
  <c r="L49" i="2"/>
  <c r="L48" i="2"/>
  <c r="O17" i="2"/>
  <c r="O47" i="2"/>
  <c r="O16" i="2"/>
  <c r="O46" i="2"/>
  <c r="O8" i="2"/>
  <c r="O38" i="2"/>
  <c r="O7" i="2"/>
  <c r="O28" i="2"/>
  <c r="O4" i="2"/>
  <c r="O27" i="2"/>
  <c r="O26" i="2"/>
  <c r="O18" i="2"/>
  <c r="O37" i="2"/>
  <c r="O25" i="2"/>
  <c r="O15" i="2"/>
  <c r="O45" i="2"/>
  <c r="O60" i="2"/>
  <c r="O36" i="2"/>
  <c r="O24" i="2"/>
  <c r="O12" i="2"/>
  <c r="O44" i="2"/>
  <c r="O56" i="2"/>
  <c r="O35" i="2"/>
  <c r="O23" i="2"/>
  <c r="O11" i="2"/>
  <c r="O43" i="2"/>
  <c r="O55" i="2"/>
  <c r="O32" i="2"/>
  <c r="O20" i="2"/>
  <c r="O10" i="2"/>
  <c r="O54" i="2"/>
  <c r="O31" i="2"/>
  <c r="O19" i="2"/>
  <c r="O9" i="2"/>
  <c r="O40" i="2"/>
  <c r="O30" i="2"/>
  <c r="O22" i="2"/>
  <c r="O14" i="2"/>
  <c r="O6" i="2"/>
  <c r="O75" i="2"/>
  <c r="O39" i="2"/>
  <c r="O29" i="2"/>
  <c r="O21" i="2"/>
  <c r="O13" i="2"/>
  <c r="O5" i="2"/>
  <c r="O42" i="2"/>
  <c r="L41" i="2"/>
  <c r="L24" i="2"/>
  <c r="L40" i="2"/>
  <c r="L18" i="2"/>
  <c r="L75" i="2"/>
  <c r="L37" i="2"/>
  <c r="L17" i="2"/>
  <c r="L60" i="2"/>
  <c r="L36" i="2"/>
  <c r="L16" i="2"/>
  <c r="L56" i="2"/>
  <c r="L30" i="2"/>
  <c r="L15" i="2"/>
  <c r="L55" i="2"/>
  <c r="L27" i="2"/>
  <c r="L11" i="2"/>
  <c r="L54" i="2"/>
  <c r="L26" i="2"/>
  <c r="L42" i="2"/>
  <c r="L25" i="2"/>
  <c r="L45" i="2"/>
  <c r="L35" i="2"/>
  <c r="L23" i="2"/>
  <c r="L10" i="2"/>
  <c r="L44" i="2"/>
  <c r="L32" i="2"/>
  <c r="L22" i="2"/>
  <c r="L9" i="2"/>
  <c r="L43" i="2"/>
  <c r="L31" i="2"/>
  <c r="L19" i="2"/>
  <c r="L47" i="2"/>
  <c r="L39" i="2"/>
  <c r="L29" i="2"/>
  <c r="L21" i="2"/>
  <c r="L13" i="2"/>
  <c r="L5" i="2"/>
  <c r="L46" i="2"/>
  <c r="L38" i="2"/>
  <c r="L28" i="2"/>
  <c r="L20" i="2"/>
  <c r="L12" i="2"/>
  <c r="L8" i="2"/>
  <c r="L7" i="2"/>
  <c r="L14" i="2"/>
  <c r="Q135" i="1"/>
  <c r="L84" i="2"/>
  <c r="O84" i="2"/>
  <c r="L9" i="1"/>
  <c r="L7" i="1"/>
  <c r="L126" i="1"/>
  <c r="L123" i="1"/>
  <c r="L59" i="1"/>
  <c r="L48" i="1"/>
  <c r="L46" i="1"/>
  <c r="L42" i="1"/>
  <c r="L33" i="1"/>
  <c r="L32" i="1"/>
  <c r="L29" i="1"/>
  <c r="L27" i="1"/>
  <c r="L77" i="1"/>
  <c r="L15" i="1"/>
  <c r="R9" i="1"/>
  <c r="L120" i="1"/>
  <c r="L119" i="1"/>
  <c r="L116" i="1"/>
  <c r="R126" i="1"/>
  <c r="R7" i="1"/>
  <c r="R59" i="1"/>
  <c r="R123" i="1"/>
  <c r="R46" i="1"/>
  <c r="R48" i="1"/>
  <c r="R42" i="1"/>
  <c r="R32" i="1"/>
  <c r="R33" i="1"/>
  <c r="R27" i="1"/>
  <c r="R29" i="1"/>
  <c r="R15" i="1"/>
  <c r="R77" i="1"/>
  <c r="R5" i="1"/>
  <c r="R16" i="1"/>
  <c r="R24" i="1"/>
  <c r="R36" i="1"/>
  <c r="R45" i="1"/>
  <c r="R55" i="1"/>
  <c r="R63" i="1"/>
  <c r="R71" i="1"/>
  <c r="R80" i="1"/>
  <c r="R88" i="1"/>
  <c r="R111" i="1"/>
  <c r="R6" i="1"/>
  <c r="R17" i="1"/>
  <c r="R25" i="1"/>
  <c r="R37" i="1"/>
  <c r="R47" i="1"/>
  <c r="R56" i="1"/>
  <c r="R64" i="1"/>
  <c r="R72" i="1"/>
  <c r="R81" i="1"/>
  <c r="R89" i="1"/>
  <c r="R97" i="1"/>
  <c r="R112" i="1"/>
  <c r="R119" i="1"/>
  <c r="R129" i="1"/>
  <c r="R8" i="1"/>
  <c r="R18" i="1"/>
  <c r="R26" i="1"/>
  <c r="R38" i="1"/>
  <c r="R49" i="1"/>
  <c r="R57" i="1"/>
  <c r="R65" i="1"/>
  <c r="R73" i="1"/>
  <c r="R82" i="1"/>
  <c r="R90" i="1"/>
  <c r="R98" i="1"/>
  <c r="R105" i="1"/>
  <c r="R113" i="1"/>
  <c r="R120" i="1"/>
  <c r="R130" i="1"/>
  <c r="R132" i="1"/>
  <c r="R21" i="1"/>
  <c r="R41" i="1"/>
  <c r="R61" i="1"/>
  <c r="R76" i="1"/>
  <c r="R93" i="1"/>
  <c r="R116" i="1"/>
  <c r="R133" i="1"/>
  <c r="R10" i="1"/>
  <c r="R19" i="1"/>
  <c r="R28" i="1"/>
  <c r="R39" i="1"/>
  <c r="R50" i="1"/>
  <c r="R58" i="1"/>
  <c r="R66" i="1"/>
  <c r="R74" i="1"/>
  <c r="R83" i="1"/>
  <c r="R91" i="1"/>
  <c r="R99" i="1"/>
  <c r="R106" i="1"/>
  <c r="R114" i="1"/>
  <c r="R121" i="1"/>
  <c r="R131" i="1"/>
  <c r="R11" i="1"/>
  <c r="R20" i="1"/>
  <c r="R30" i="1"/>
  <c r="R40" i="1"/>
  <c r="R51" i="1"/>
  <c r="R60" i="1"/>
  <c r="R67" i="1"/>
  <c r="R75" i="1"/>
  <c r="R84" i="1"/>
  <c r="R92" i="1"/>
  <c r="R100" i="1"/>
  <c r="R107" i="1"/>
  <c r="R115" i="1"/>
  <c r="R122" i="1"/>
  <c r="R12" i="1"/>
  <c r="R31" i="1"/>
  <c r="R52" i="1"/>
  <c r="R68" i="1"/>
  <c r="R85" i="1"/>
  <c r="R101" i="1"/>
  <c r="R108" i="1"/>
  <c r="R124" i="1"/>
  <c r="R128" i="1"/>
  <c r="R13" i="1"/>
  <c r="R22" i="1"/>
  <c r="R34" i="1"/>
  <c r="R43" i="1"/>
  <c r="R53" i="1"/>
  <c r="R62" i="1"/>
  <c r="R69" i="1"/>
  <c r="R78" i="1"/>
  <c r="R86" i="1"/>
  <c r="R94" i="1"/>
  <c r="R102" i="1"/>
  <c r="R109" i="1"/>
  <c r="R117" i="1"/>
  <c r="R125" i="1"/>
  <c r="R134" i="1"/>
  <c r="R14" i="1"/>
  <c r="R23" i="1"/>
  <c r="R35" i="1"/>
  <c r="R44" i="1"/>
  <c r="R54" i="1"/>
  <c r="R70" i="1"/>
  <c r="R79" i="1"/>
  <c r="R87" i="1"/>
  <c r="R95" i="1"/>
  <c r="R103" i="1"/>
  <c r="R110" i="1"/>
  <c r="R118" i="1"/>
  <c r="R127" i="1"/>
  <c r="R4" i="1"/>
  <c r="R96" i="1"/>
  <c r="R104" i="1"/>
  <c r="L115" i="1"/>
  <c r="L37" i="1"/>
  <c r="L35" i="1"/>
  <c r="L113" i="1"/>
  <c r="L112" i="1"/>
  <c r="L106" i="1"/>
  <c r="L103" i="1"/>
  <c r="L104" i="1"/>
  <c r="L101" i="1"/>
  <c r="L98" i="1"/>
  <c r="L128" i="1"/>
  <c r="L129" i="1"/>
  <c r="L130" i="1"/>
  <c r="L64" i="1"/>
  <c r="L133" i="1"/>
  <c r="L65" i="1"/>
  <c r="N135" i="1"/>
  <c r="L134" i="1"/>
  <c r="O7" i="1"/>
  <c r="O9" i="1"/>
  <c r="O123" i="1"/>
  <c r="O126" i="1"/>
  <c r="O48" i="1"/>
  <c r="O59" i="1"/>
  <c r="O46" i="1"/>
  <c r="O33" i="1"/>
  <c r="O42" i="1"/>
  <c r="O29" i="1"/>
  <c r="O32" i="1"/>
  <c r="O77" i="1"/>
  <c r="O27" i="1"/>
  <c r="O120" i="1"/>
  <c r="O15" i="1"/>
  <c r="O116" i="1"/>
  <c r="O119" i="1"/>
  <c r="O37" i="1"/>
  <c r="O115" i="1"/>
  <c r="O113" i="1"/>
  <c r="O35" i="1"/>
  <c r="O106" i="1"/>
  <c r="O112" i="1"/>
  <c r="O101" i="1"/>
  <c r="O104" i="1"/>
  <c r="O103" i="1"/>
  <c r="O98" i="1"/>
  <c r="O130" i="1"/>
  <c r="O128" i="1"/>
  <c r="O129" i="1"/>
  <c r="O133" i="1"/>
  <c r="O64" i="1"/>
  <c r="O134" i="1"/>
  <c r="O65" i="1"/>
  <c r="L97" i="1"/>
  <c r="L95" i="1"/>
  <c r="L91" i="1"/>
  <c r="L88" i="1"/>
  <c r="L85" i="1"/>
  <c r="L84" i="1"/>
  <c r="L80" i="1"/>
  <c r="L78" i="1"/>
  <c r="L75" i="1"/>
  <c r="L74" i="1"/>
  <c r="L72" i="1"/>
  <c r="L23" i="1"/>
  <c r="L71" i="1"/>
  <c r="L20" i="1"/>
  <c r="L70" i="1"/>
  <c r="L67" i="1"/>
  <c r="L17" i="1"/>
  <c r="L61" i="1"/>
  <c r="L16" i="1"/>
  <c r="L58" i="1"/>
  <c r="L14" i="1"/>
  <c r="O97" i="1"/>
  <c r="O91" i="1"/>
  <c r="O95" i="1"/>
  <c r="O86" i="1"/>
  <c r="O88" i="1"/>
  <c r="O87" i="1"/>
  <c r="O84" i="1"/>
  <c r="O85" i="1"/>
  <c r="O75" i="1"/>
  <c r="O80" i="1"/>
  <c r="O78" i="1"/>
  <c r="O23" i="1"/>
  <c r="O72" i="1"/>
  <c r="O74" i="1"/>
  <c r="O20" i="1"/>
  <c r="O71" i="1"/>
  <c r="O67" i="1"/>
  <c r="O70" i="1"/>
  <c r="O61" i="1"/>
  <c r="O17" i="1"/>
  <c r="O58" i="1"/>
  <c r="O16" i="1"/>
  <c r="O8" i="1"/>
  <c r="O14" i="1"/>
  <c r="O102" i="1"/>
  <c r="O62" i="1"/>
  <c r="O31" i="1"/>
  <c r="O131" i="1"/>
  <c r="O94" i="1"/>
  <c r="O55" i="1"/>
  <c r="O43" i="1"/>
  <c r="O127" i="1"/>
  <c r="O109" i="1"/>
  <c r="O92" i="1"/>
  <c r="O73" i="1"/>
  <c r="O54" i="1"/>
  <c r="O40" i="1"/>
  <c r="O24" i="1"/>
  <c r="O118" i="1"/>
  <c r="O83" i="1"/>
  <c r="O49" i="1"/>
  <c r="O12" i="1"/>
  <c r="O110" i="1"/>
  <c r="O76" i="1"/>
  <c r="O25" i="1"/>
  <c r="O121" i="1"/>
  <c r="O63" i="1"/>
  <c r="O50" i="1"/>
  <c r="O34" i="1"/>
  <c r="O18" i="1"/>
  <c r="O124" i="1"/>
  <c r="O117" i="1"/>
  <c r="O108" i="1"/>
  <c r="O99" i="1"/>
  <c r="O90" i="1"/>
  <c r="O82" i="1"/>
  <c r="O68" i="1"/>
  <c r="O60" i="1"/>
  <c r="O53" i="1"/>
  <c r="O45" i="1"/>
  <c r="O39" i="1"/>
  <c r="O30" i="1"/>
  <c r="O21" i="1"/>
  <c r="O11" i="1"/>
  <c r="O4" i="1"/>
  <c r="O122" i="1"/>
  <c r="O114" i="1"/>
  <c r="O105" i="1"/>
  <c r="O96" i="1"/>
  <c r="O89" i="1"/>
  <c r="O79" i="1"/>
  <c r="O66" i="1"/>
  <c r="O57" i="1"/>
  <c r="O51" i="1"/>
  <c r="O44" i="1"/>
  <c r="O38" i="1"/>
  <c r="O26" i="1"/>
  <c r="O19" i="1"/>
  <c r="O10" i="1"/>
  <c r="O6" i="1"/>
  <c r="O5" i="1"/>
  <c r="O132" i="1"/>
  <c r="O125" i="1"/>
  <c r="O111" i="1"/>
  <c r="O107" i="1"/>
  <c r="O100" i="1"/>
  <c r="O93" i="1"/>
  <c r="O81" i="1"/>
  <c r="O69" i="1"/>
  <c r="O56" i="1"/>
  <c r="O52" i="1"/>
  <c r="O47" i="1"/>
  <c r="O41" i="1"/>
  <c r="O36" i="1"/>
  <c r="O28" i="1"/>
  <c r="O22" i="1"/>
  <c r="O13" i="1"/>
  <c r="K135" i="1"/>
  <c r="L4" i="1"/>
  <c r="L34" i="1"/>
  <c r="L36" i="1"/>
  <c r="L108" i="1"/>
  <c r="L109" i="1"/>
  <c r="L110" i="1"/>
  <c r="L111" i="1"/>
  <c r="L114" i="1"/>
  <c r="L38" i="1"/>
  <c r="L117" i="1"/>
  <c r="L118" i="1"/>
  <c r="L39" i="1"/>
  <c r="L40" i="1"/>
  <c r="L41" i="1"/>
  <c r="L121" i="1"/>
  <c r="L122" i="1"/>
  <c r="L44" i="1"/>
  <c r="L45" i="1"/>
  <c r="L43" i="1"/>
  <c r="L124" i="1"/>
  <c r="L125" i="1"/>
  <c r="L49" i="1"/>
  <c r="L47" i="1"/>
  <c r="L51" i="1"/>
  <c r="L50" i="1"/>
  <c r="L28" i="1"/>
  <c r="L127" i="1"/>
  <c r="L13" i="1"/>
  <c r="L8" i="1"/>
  <c r="L52" i="1"/>
  <c r="L53" i="1"/>
  <c r="L6" i="1"/>
  <c r="L92" i="1"/>
  <c r="L79" i="1"/>
  <c r="L62" i="1"/>
  <c r="L105" i="1"/>
  <c r="L76" i="1"/>
  <c r="L12" i="1"/>
  <c r="L132" i="1"/>
  <c r="L96" i="1"/>
  <c r="L83" i="1"/>
  <c r="L66" i="1"/>
  <c r="L54" i="1"/>
  <c r="L21" i="1"/>
  <c r="L131" i="1"/>
  <c r="L94" i="1"/>
  <c r="L82" i="1"/>
  <c r="L63" i="1"/>
  <c r="L31" i="1"/>
  <c r="L19" i="1"/>
  <c r="L107" i="1"/>
  <c r="L93" i="1"/>
  <c r="L81" i="1"/>
  <c r="L30" i="1"/>
  <c r="L18" i="1"/>
  <c r="L90" i="1"/>
  <c r="L60" i="1"/>
  <c r="L26" i="1"/>
  <c r="L102" i="1"/>
  <c r="L89" i="1"/>
  <c r="L73" i="1"/>
  <c r="L57" i="1"/>
  <c r="L25" i="1"/>
  <c r="L11" i="1"/>
  <c r="L100" i="1"/>
  <c r="L87" i="1"/>
  <c r="L69" i="1"/>
  <c r="L56" i="1"/>
  <c r="L24" i="1"/>
  <c r="L10" i="1"/>
  <c r="L5" i="1"/>
  <c r="L99" i="1"/>
  <c r="L86" i="1"/>
  <c r="L68" i="1"/>
  <c r="L55" i="1"/>
  <c r="L22" i="1"/>
  <c r="L135" i="1"/>
</calcChain>
</file>

<file path=xl/sharedStrings.xml><?xml version="1.0" encoding="utf-8"?>
<sst xmlns="http://schemas.openxmlformats.org/spreadsheetml/2006/main" count="928" uniqueCount="422">
  <si>
    <r>
      <t>Mass</t>
    </r>
    <r>
      <rPr>
        <vertAlign val="superscript"/>
        <sz val="11"/>
        <color theme="1"/>
        <rFont val="Calibri"/>
        <family val="2"/>
      </rPr>
      <t>[1]</t>
    </r>
  </si>
  <si>
    <r>
      <t>Composition</t>
    </r>
    <r>
      <rPr>
        <vertAlign val="superscript"/>
        <sz val="11"/>
        <color theme="1"/>
        <rFont val="Calibri"/>
        <family val="2"/>
      </rPr>
      <t>[2]</t>
    </r>
  </si>
  <si>
    <r>
      <t xml:space="preserve">Putative structures </t>
    </r>
    <r>
      <rPr>
        <vertAlign val="superscript"/>
        <sz val="11"/>
        <color theme="1"/>
        <rFont val="Calibri"/>
        <family val="2"/>
      </rPr>
      <t>[3]</t>
    </r>
  </si>
  <si>
    <t>RT4</t>
  </si>
  <si>
    <t>Intensity4</t>
  </si>
  <si>
    <t>Percentage2</t>
  </si>
  <si>
    <t>RT5</t>
  </si>
  <si>
    <t>Intensity5</t>
  </si>
  <si>
    <t>Percentages</t>
  </si>
  <si>
    <t>nd</t>
  </si>
  <si>
    <t>Sum</t>
  </si>
  <si>
    <t>Footnote:</t>
  </si>
  <si>
    <t>[1]</t>
  </si>
  <si>
    <t>mass of strucutre in negative ion mode; mass with hyphens indicates the isomeric structures;</t>
  </si>
  <si>
    <t>[2]</t>
  </si>
  <si>
    <t>Hex, hexose; HexNAc, N-acetylhexosamine; deHex, fucose; NeuAc, N-acetylneuraminic acid; NeuGc, N-acetyl glycolylneuraminic acid; S, sulphate</t>
  </si>
  <si>
    <t>[3]</t>
  </si>
  <si>
    <t>structures are given in the text according following rules: the structure is described clockwise and left-to-right where reducing end locates righmost side (as shown in cartoon figure); "+" is used for uncertain location</t>
  </si>
  <si>
    <t>[4]</t>
  </si>
  <si>
    <t>[5]</t>
  </si>
  <si>
    <t>[6]</t>
  </si>
  <si>
    <t>[7]</t>
  </si>
  <si>
    <t>[8]</t>
  </si>
  <si>
    <t>Retention time (RT) of selected structure on LC;</t>
  </si>
  <si>
    <t>The intensity is area-under-the-curves (AUCs) of each glycan. For comparsion of glycan abundances between samples, the intensity is normalised to total AUC (summed AUCs of all glycans in a sample) and expressed as a percentage.</t>
  </si>
  <si>
    <t>HexNAc2</t>
  </si>
  <si>
    <r>
      <t>GlcNAc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1-3GalNAcol</t>
    </r>
  </si>
  <si>
    <r>
      <t>Core</t>
    </r>
    <r>
      <rPr>
        <vertAlign val="superscript"/>
        <sz val="11"/>
        <color theme="1"/>
        <rFont val="Calibri"/>
        <family val="2"/>
      </rPr>
      <t xml:space="preserve"> [4]</t>
    </r>
  </si>
  <si>
    <t>101215_es18</t>
  </si>
  <si>
    <t>101215_es19</t>
  </si>
  <si>
    <t>101215_es20</t>
  </si>
  <si>
    <t>NeuAc1HexNAc1</t>
  </si>
  <si>
    <r>
      <t>NeuAc</t>
    </r>
    <r>
      <rPr>
        <sz val="11"/>
        <color theme="1"/>
        <rFont val="Calibri"/>
        <family val="2"/>
      </rPr>
      <t>α2-6GalNAcol</t>
    </r>
  </si>
  <si>
    <t>Hex1HexNAc1deHex1</t>
  </si>
  <si>
    <t>Fucα1-2Galβ1-3GalNAcol</t>
  </si>
  <si>
    <t>Hex1HexNAc2</t>
  </si>
  <si>
    <t>GlcNAcα1-4Galβ1-3GalNAcol</t>
  </si>
  <si>
    <r>
      <t>Gal</t>
    </r>
    <r>
      <rPr>
        <sz val="11"/>
        <rFont val="Calibri"/>
        <family val="2"/>
      </rPr>
      <t>β</t>
    </r>
    <r>
      <rPr>
        <sz val="11"/>
        <rFont val="Calibri"/>
        <family val="2"/>
        <scheme val="minor"/>
      </rPr>
      <t>1-4GlcNAc</t>
    </r>
    <r>
      <rPr>
        <sz val="11"/>
        <rFont val="Calibri"/>
        <family val="2"/>
      </rPr>
      <t>β</t>
    </r>
    <r>
      <rPr>
        <sz val="11"/>
        <rFont val="Calibri"/>
        <family val="2"/>
        <scheme val="minor"/>
      </rPr>
      <t>1-3GalNAcol</t>
    </r>
  </si>
  <si>
    <r>
      <t>Gal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1-3GlcNAc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1-3GalNAcol</t>
    </r>
  </si>
  <si>
    <t>HexNAc3</t>
  </si>
  <si>
    <t>GalNAcβ1-4GlcNAcβ1-3GalNAcol</t>
  </si>
  <si>
    <t>Hex2HexNAc5</t>
  </si>
  <si>
    <t>GlcNAcα1-4Gal-GlcNAcβ1-3(GlcNAcα1-4Gal-GlcNAcβ1-6)GalNAcol</t>
  </si>
  <si>
    <t>Hex2HexNAc1deHex1</t>
  </si>
  <si>
    <t>Galα1-3(Fucα1-2)Galβ1-3GalNAcol</t>
  </si>
  <si>
    <t>Hex3HexNAc3deHex2</t>
  </si>
  <si>
    <t>GlcNAcα1-4Galβ1-3[Galα1-3(Fucα1-2)Gal-(Fuc)GlcNAcβ1-6]GalNAcol</t>
  </si>
  <si>
    <t>NeuAc1HexNAc2</t>
  </si>
  <si>
    <t>GlcNAcβ1-3(NeuAcα2-6)GalNAcol</t>
  </si>
  <si>
    <t>Hex2HexNAc4deHex2</t>
  </si>
  <si>
    <t>Fucα1-2Gal(Fuc)GlcNAcβ1-3(GlcNAcα1-4Galβ1-4GlcNAcβ1-6)GalNAcol</t>
  </si>
  <si>
    <t>Hex3HexNAc4deHex1</t>
  </si>
  <si>
    <t>GlcNAcα1-4Galβ1-4GlcNAcβ1-3[Galα1-2(Fucα1-2)Galβ1-4GlcNAcβ1-6]GalNAcol</t>
  </si>
  <si>
    <t>Galα1-2(Fucα1-2)Galβ1-4GlcNAcβ1-3 (GlcNAcα1-4Galβ1-4GlcNAcβ1-6)GalNAcol</t>
  </si>
  <si>
    <t>Hex1HexNAc2deHex1</t>
  </si>
  <si>
    <r>
      <t>Gal</t>
    </r>
    <r>
      <rPr>
        <sz val="11"/>
        <color theme="1"/>
        <rFont val="Calibri"/>
        <family val="2"/>
      </rPr>
      <t>β1-4</t>
    </r>
    <r>
      <rPr>
        <sz val="11"/>
        <color theme="1"/>
        <rFont val="Calibri"/>
        <family val="2"/>
        <scheme val="minor"/>
      </rPr>
      <t>(Fucα1-3)GlcNAcβ1-3GalNAcol</t>
    </r>
  </si>
  <si>
    <t>Fucα1-2Galβ1-3GlcNAcβ1-3GalNAcol</t>
  </si>
  <si>
    <t>Hex4HexNAc3deHex2</t>
  </si>
  <si>
    <t>Galα1-3(Fucα1-2)Galβ1-4GlcNAcβ1-3[Galα1-3(Fucα1-2)Galβ1-4GlcNAcβ1-6]GalNAcol</t>
  </si>
  <si>
    <t>790</t>
  </si>
  <si>
    <t>Hex1HexNAc3</t>
  </si>
  <si>
    <t>GlcNAcα1-4Galβ1-4GlcNAcβ1-3GalNAcol</t>
  </si>
  <si>
    <t>GlcNAcα1-4Galβ1-3(GlcNAcβ1-6)GalNAcol</t>
  </si>
  <si>
    <r>
      <t>GlcNAc</t>
    </r>
    <r>
      <rPr>
        <sz val="11"/>
        <color theme="1"/>
        <rFont val="Calibri"/>
        <family val="2"/>
      </rPr>
      <t>β1-3(Galβ1-4GlcNAcβ1-6)GalNAcol</t>
    </r>
  </si>
  <si>
    <t>Hex3HexNAc4deHex2</t>
  </si>
  <si>
    <t>Galα1-3(Fucα1-2)Gal(Fuc)GlcNAcβ1-3(GlcNAcα1-4Galβ1-4GlcNAcβ1-6)GalNAcol</t>
  </si>
  <si>
    <t>Hex4HexNAc4deHex1</t>
  </si>
  <si>
    <t>Galβ1-4GlcNAcβ1-3[Galα1-3(Fucα1-2)Gal-GlcNAcβ1-3Galβ1-4GlcNAcβ1-6]GalNAcol</t>
  </si>
  <si>
    <t>Galα1-3(Fucα1-2)Gal-GlcNAcβ1-3Galβ1-4GlcNAcβ1-3Galβ1-4GlcNAcβ1-3GalNAcol</t>
  </si>
  <si>
    <t>Hex3HexNAc5deHex1</t>
  </si>
  <si>
    <t>Galβ1-4GlcNAcβ1-3[GlcNAcα1-4Gal(Fuc)GlcNAcβ1-3Galβ1-4GlcNAcβ1-6]GalNAcol</t>
  </si>
  <si>
    <t>Hex4HexNAc5</t>
  </si>
  <si>
    <t>Galβ1-4GlcNAcβ1-3(Gal-GlcNAcβ1-3Galβ1-4GlcNAcβ1-3Galβ1-4GlcNAcβ1-6)GalNAcol</t>
  </si>
  <si>
    <t>Gal-GlcNAcβ1-3Galβ1-4GlcNAcβ1-3(Gal-GlcNAcβ1-3Galβ1-4GlcNAcβ1-6)GalNAcol</t>
  </si>
  <si>
    <t>Hex4HexNAc3deHex3</t>
  </si>
  <si>
    <t>Galα1-3(Fucα1-2)Gal(Fuc)GlcNAcβ1-3[Galα1-3(Fucα1-2)Galβ1-4GlcNAcβ1-6]GalNAcol</t>
  </si>
  <si>
    <t>Hex3HexNAc6</t>
  </si>
  <si>
    <t>GlcNAcα1-4Galβ1-3GlcNAcβ1-3(GlcNAcα1-4Galβ1-4GlcNAcβ1-3Galβ1-4GlcNAcβ1-6)GalNAcol</t>
  </si>
  <si>
    <t>Hex3HexNAc4deHex3</t>
  </si>
  <si>
    <t>GlcNAcα1-4Galβ1-3[Fucα1-2Gal(Fuc)GlcNAcβ1-3Gal(Fuc)GlcNAcβ1-6]GalNAcol</t>
  </si>
  <si>
    <t>Hex4HexNAc4deHex2</t>
  </si>
  <si>
    <t>Galα1-3(Fucα1-2)Galβ1-4GlcNAcβ1-3Gal(Fuc)GlcNAcβ1-3Galβ1-4GlcNAcβ1-3GalNAcol</t>
  </si>
  <si>
    <t>Galβ1-4GlcNAcβ1-3[Galα1-3(Fucα1-2)Gal-GlcNAcβ1-3Gal(Fuc)GlcNAcβ1-6]GalNAcol</t>
  </si>
  <si>
    <t>Gal(Fuc)GlcNAcβ1-3[Galα1-3(Fucα1-2)Gal-GlcNAcβ1-3Galβ1-4GlcNAcβ1-6]GalNAcol</t>
  </si>
  <si>
    <t>Hex2HexNAc2deHex1</t>
  </si>
  <si>
    <t>Galα1-3(Fucα1-2)Galβ1-4GlcNAcβ1-3GalNAc</t>
  </si>
  <si>
    <t>Hex4HexNAc5deHex1</t>
  </si>
  <si>
    <t>GlcNAcα1-4Galβ1-4GlcNAcβ1-3[Galα1-3(Fucα1-2)Galβ1-4GlcNAcβ1-3Galβ1-4GlcNAcβ1-6]GalNAcol</t>
  </si>
  <si>
    <t>Hex3HexNAc6deHex1</t>
  </si>
  <si>
    <t>GlcNAcα1-4Galβ1-4GlcNAcβ1-3[GlcNAcα1-4Galβ1-4GlcNAcβ1-3Gal(Fuc)GlcNAcβ1-6]GalNAcol</t>
  </si>
  <si>
    <t>Hex2HexNAc3</t>
  </si>
  <si>
    <t>Galβ1-3GlcNAcβ1-3Galβ1-4GlcNAcβ1-3GalNAcol</t>
  </si>
  <si>
    <t>Galβ1-4GlcNAcβ1-3(Galβ1-4GlcNAcβ1-6)GalNAcol</t>
  </si>
  <si>
    <t>Hex5HexNAc4deHex2</t>
  </si>
  <si>
    <t>Hex3HexNAc5</t>
  </si>
  <si>
    <t>Galβ1-4GlcNAcβ1-3(GlcNAcα1-4Galβ1-4GlcNAcβ1-3Galβ1-4GlcNAcβ1-6)GalNAcol</t>
  </si>
  <si>
    <t>NeuAc1Hex2HexNAc3deHex1</t>
  </si>
  <si>
    <t>GlcNAcα1-4Galβ1-3[NeuAcα2-3Gal(Fuc)GlcNAcβ1-6]GalNAcol</t>
  </si>
  <si>
    <t>Hex7HexNAc7deHex1</t>
  </si>
  <si>
    <t>Galβ1-4GlcNAcβ1-3Galβ1-4GlcNAcβ1-3Galβ1-4GlcNAcβ1-3[Galα1-3(Fucα1-2)Galβ1-4GlcNAcβ1-3Galβ1-4GlcNAcβ1-3Galβ1-4GlcNAcβ1-6]GalNAcol</t>
  </si>
  <si>
    <t>Hex7HexNAc6deHex2</t>
  </si>
  <si>
    <t>Galα1-3(Fucα1-2)Galβ1-4GlcNAcβ1-3Galβ1-4GlcNAcβ1-3Galβ1-4GlcNAcβ1-3[Galα1-3(Fucα1-2)Galβ1-4GlcNAcβ1-3Galβ1-4GlcNAcβ1-6]GalNAcol</t>
  </si>
  <si>
    <t>Hex3HexNAc4</t>
  </si>
  <si>
    <t>Gal-GlcNAcβ1-3Galβ1-4GlcNAcβ1-3 (Gal-GlcNAcβ1-6)GalNAcol</t>
  </si>
  <si>
    <t>Gal-GlcNAcβ1-3 (Gal-GlcNAcβ1-3Galβ1-4GlcNAcβ1-6)GalNAcol</t>
  </si>
  <si>
    <t>Hex2HexNAc4deHex1</t>
  </si>
  <si>
    <t>Gal(Fuc)GlcNAcβ1-3(GlcNAcα1-4Galβ1-4GlcNAcβ1-6)GalNAcol</t>
  </si>
  <si>
    <t>Fucα1-2Galβ1-4GlcNAcβ1-3(GlcNAcα1-4Galβ1-4GlcNAcβ1-6)GalNAcol</t>
  </si>
  <si>
    <t>Hex3HexNAc3deHex1</t>
  </si>
  <si>
    <t>GlcNAcα1-4Galβ1-3[Galα1-3(Fucα1-2)Galβ1-4GlcNAcβ1-6]GalNAcol</t>
  </si>
  <si>
    <t>Galα1-3(Fucα1-2)Galβ1-4GlcNAcβ1-3(Galβ1-4GlcNAcβ1-6)GalNAcol</t>
  </si>
  <si>
    <t>Hex6HexNAc6deHex2</t>
  </si>
  <si>
    <t>Galα1-3(Fucα1-2)Galβ1-4GlcNAcβ1-3Galβ1-4GlcNAcβ1-3Galβ1-4GlcNAcβ1-3[Gal(Fuc)GlcNAcβ1-3Galβ1-4GlcNAcβ1-3Galβ1-4GlcNAcβ1-6]GalNAcol</t>
  </si>
  <si>
    <t>Hex2HexNAc3deHex2</t>
  </si>
  <si>
    <t>Galα1-3(Fucα1-2)Gal(Fuc)GlcNAcβ1-3(GlcNAcβ1-6)GalNAcol</t>
  </si>
  <si>
    <t>GlcNAcα1-4Galβ1-3[Fucα1-2Gal(Fuc)GlcNAcβ1-6]GalNAcol</t>
  </si>
  <si>
    <t>NeuAc1Hex2HexNAc3</t>
  </si>
  <si>
    <t>NeuAcα2-3Galβ1-3[GlcNAcα1-4Galβ1-4GlcNAcβ1-6]GalNAcol</t>
  </si>
  <si>
    <t>Hex3HexNAc2deHex2</t>
  </si>
  <si>
    <t>Galβ1-3[Galα1-3(Fucα1-2)Gal(Fuc)GlcNAcβ1-6]GalNAcol</t>
  </si>
  <si>
    <t>Hex6HexNAc6deHex1</t>
  </si>
  <si>
    <t>Gal-GlcNAcβ1-3[Galα1-3(Fucα1-2)Gal-GlcNAcβ1-3Galβ1-4GlcNAcβ1-3Galβ1-4GlcNAcβ1-3Galβ1-4GlcNAcβ1-6]GalNAcol</t>
  </si>
  <si>
    <t>Galα1-3(Fucα1-2)Gal-GlcNAcβ1-3Galβ1-4GlcNAcβ1-3[Gal-GlcNAcβ1-3Galβ1-4GlcNAcβ1-3Galβ1-4GlcNAcβ1-6]GalNAcol</t>
  </si>
  <si>
    <t>Hex2HexNAc4</t>
  </si>
  <si>
    <t>GlcNAcα1-4Galβ1-3(GlcNAcα1-4Galβ1-4GlcNAcβ1-6)GalNAcol</t>
  </si>
  <si>
    <t>Gal-GlcNAcβ1-3(GlcNAcα1-4Galβ1-4GlcNAcβ1-6)GalNAcol</t>
  </si>
  <si>
    <t>GlcNAcα1-4Galβ1-4GlcNAcβ1-3(Gal-GlcNAcβ1-6)GalNAcol</t>
  </si>
  <si>
    <t>Hex6HexNAc5eHex2</t>
  </si>
  <si>
    <t>Galα1-3(Fucα1-2)Gal-GlcNAcβ1-3Galβ1-4GlcNAcβ1-3[Galα1-3(Fucα1-2)Gal-GlcNAcβ1-3Galβ1-4GlcNAcβ1-6]GalNAcol</t>
  </si>
  <si>
    <t>Galα1-3(Fucα1-2)Gal-GlcNAcβ1-3[Galα1-3(Fucα1-2)Gal-GlcNAcβ1-3Galβ1-4GlcNAcβ1-3Galβ1-4GlcNAcβ1-6]GalNAcol</t>
  </si>
  <si>
    <t>Hex2HexNAc3deHex1</t>
  </si>
  <si>
    <t>GlcNAcβ1-3[Galα1-3(Fucα1-2)Galβ1-4GlcNAcβ1-6]GalNAcol</t>
  </si>
  <si>
    <r>
      <t>GlcNAc</t>
    </r>
    <r>
      <rPr>
        <sz val="11"/>
        <color theme="1"/>
        <rFont val="Calibri"/>
        <family val="2"/>
      </rPr>
      <t>α1-4Galβ1-3(Fucα1-2Galβ1-4GlcNAcβ1-6)GalNAcol</t>
    </r>
  </si>
  <si>
    <t>NeuAc1Hex1HexNAc3</t>
  </si>
  <si>
    <t>GlcNAcβ1-3(NeuAcα2-3Galβ1-4GlcNAcβ1-6)GalNAcol</t>
  </si>
  <si>
    <t>Hex5HexNAc5deHex2</t>
  </si>
  <si>
    <t>Gal-GlcNAcβ1-3[Galα1-3(Fucα1-2)Gal-GlcNAcβ1-3Gal(Fuc)GlcNAcβ1-3Galβ1-4GlcNAcβ1-6]GalNAcol</t>
  </si>
  <si>
    <t>Galα1-3(Fucα1-2)Gal-GlcNAcβ1-3Gal(Fuc)GlcNAcβ1-3Galβ1-4GlcNAcβ1-3Galβ1-4GlcNAcβ1-3GalNAcol</t>
  </si>
  <si>
    <t>Hex4HexNAc5deHex3</t>
  </si>
  <si>
    <t>GlcNAcβ1-3[Galα1-3(Fucα1-2)Gal(Fuc)GlcNAcβ1-3Galβ1-4GlcNAcβ1-3Gal(Fuc)GlcNAcβ1-6]GalNAcol</t>
  </si>
  <si>
    <r>
      <t>Gal</t>
    </r>
    <r>
      <rPr>
        <sz val="11"/>
        <color theme="1"/>
        <rFont val="Calibri"/>
        <family val="2"/>
      </rPr>
      <t>β1-3[Fucα1-2(Galα1-3)Galβ1-4GlcNAcβ1-6]GalNAcol</t>
    </r>
  </si>
  <si>
    <t>Hex2HexNAc2deHex2</t>
  </si>
  <si>
    <t>Galα1-3(Fucα1-2)Gal(Fuc)GlcNAcβ1-3GalNAcol</t>
  </si>
  <si>
    <t>Hex5HexNAc5deHex1</t>
  </si>
  <si>
    <t>Galα1-3(Fucα1-2)Gal-GlcNAcβ1-3Galβ1-4GlcNAcβ1-3(Gal-GlcNAcβ1-3Galβ1-4GlcNAcβ1-6)GalNAcol</t>
  </si>
  <si>
    <t>Gal-GlcNAcβ1-3[Galα1-3(Fucα1-2)Gal-GlcNAcβ1-3Galβ1-4GlcNAcβ1-3Galβ1-4GlcNAcβ1-6]GalNAcol</t>
  </si>
  <si>
    <t>Galα1-3(Fucα1-2)Gal-GlcNAcβ1-3Galβ1-4GlcNAcβ1-3Galβ1-4GlcNAcβ1-3Galβ1-4GlcNAcβ1-3GalNAcol</t>
  </si>
  <si>
    <t>Galα1-3(Fucα1-2)Gal-GlcNAcβ1-3Galβ1-4GlcNAcβ1-3Galβ1-4GlcNAcβ1-3(Gal-GlcNAcβ1-6)GalNAcol</t>
  </si>
  <si>
    <t>GlcNAcβ1-3(GlcNAcα1-4Galβ1-4GlcNAcβ1-6)GalNAcol</t>
  </si>
  <si>
    <t>Hex4HexNAc5deHex2</t>
  </si>
  <si>
    <t>GlcNAcα1-4GalGlcNAcβ1-3[Galα1-3(Fucα1-2)Gal(Fuc)GlcNAcβ1-3Galβ1-4GlcNAcβ1-6]GalNAcol</t>
  </si>
  <si>
    <t>Galα1-3(Fucα1-2)GalGlcNAcβ1-3[Galα1-3(Fucα1-2)Gal-GlcNAcβ1-3Galβ1-4GlcNAcβ1-6]GalNAcol</t>
  </si>
  <si>
    <t>Hex1HexNAc1</t>
  </si>
  <si>
    <t>Galβ1-3GalNAcol</t>
  </si>
  <si>
    <r>
      <t>GlcNAc</t>
    </r>
    <r>
      <rPr>
        <sz val="11"/>
        <color theme="1"/>
        <rFont val="Calibri"/>
        <family val="2"/>
      </rPr>
      <t>β1-3(GlcNAcβ1-6)GalNAcol</t>
    </r>
  </si>
  <si>
    <t>NeuAc2Hex2HexNAc2</t>
  </si>
  <si>
    <t>NeuAcα2-3Galβ1-3(NeuAcα2-3Galβ1-4GlcNAcβ1-6)GalNAcol</t>
  </si>
  <si>
    <t>NeuAc1Hex1HexNAc1</t>
  </si>
  <si>
    <t>NeuAcαα2-3Galβ1-3GalNAcol</t>
  </si>
  <si>
    <t>GlcNAcβ1-3(GlcNAcα1-4Gal-GlcNAcβ1-3Galβ1-4GlcNAcβ1-6)GalNAcol</t>
  </si>
  <si>
    <t>NeuGc1Hex1HexNAc1</t>
  </si>
  <si>
    <r>
      <t>NeuGc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2-3Gal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1-3GalNAcol</t>
    </r>
  </si>
  <si>
    <t>GlcNAcβ1-3[Galα1-3(Fucα1-2)Gal-GlcNAcβ1-3Galβ1-4GlcNAcβ1-6]GalNAcol</t>
  </si>
  <si>
    <t>Gal-GlcNAcβ1-3(Fucα1-2Gal-GlcNAcβ1-3Galβ1-4GlcNAcβ1-6)GalNAcol</t>
  </si>
  <si>
    <t>NeuGc1HexNAc2</t>
  </si>
  <si>
    <t>GlcNAcβ1-3(NeuGcα2-6)GalNAcol</t>
  </si>
  <si>
    <t>NeuAc2Hex2HexNAc2deHex1</t>
  </si>
  <si>
    <t>NeuAcα2-3Galβ1-3[NeuAcα2-3Gal(Fuc)GlcNAcβ1-6]GalNAcol</t>
  </si>
  <si>
    <t>Hex2HexNAc2</t>
  </si>
  <si>
    <t>Galβ1-3(Galβ1-4GlcNAcβ1-6)GalNAcol</t>
  </si>
  <si>
    <t>GlcNAcα1-4Gal-GlcNAcβ1-3(Gal-GlcNAcβ1-3Galβ1-4GlcNAcβ1-6)GalNAcol</t>
  </si>
  <si>
    <t>GlcNAcβ1-3(Gal-GlcNAcβ1-3Galβ1-4GlcNAcβ1-3Galβ1-4GlcNAcβ1-6)GalNAcol</t>
  </si>
  <si>
    <r>
      <t>Fucα1-2Gal-GlcNAcβ1-3Gal</t>
    </r>
    <r>
      <rPr>
        <sz val="11"/>
        <color theme="1"/>
        <rFont val="Times New Roman"/>
        <family val="1"/>
      </rPr>
      <t>β</t>
    </r>
    <r>
      <rPr>
        <sz val="11"/>
        <color theme="1"/>
        <rFont val="Calibri"/>
        <family val="2"/>
        <scheme val="minor"/>
      </rPr>
      <t>1-3[Gal</t>
    </r>
    <r>
      <rPr>
        <sz val="11"/>
        <color theme="1"/>
        <rFont val="Times New Roman"/>
        <family val="1"/>
      </rPr>
      <t>α</t>
    </r>
    <r>
      <rPr>
        <sz val="11"/>
        <color theme="1"/>
        <rFont val="Calibri"/>
        <family val="2"/>
        <scheme val="minor"/>
      </rPr>
      <t>1-3(Fuc</t>
    </r>
    <r>
      <rPr>
        <sz val="11"/>
        <color theme="1"/>
        <rFont val="Times New Roman"/>
        <family val="1"/>
      </rPr>
      <t>α</t>
    </r>
    <r>
      <rPr>
        <sz val="11"/>
        <color theme="1"/>
        <rFont val="Calibri"/>
        <family val="2"/>
        <scheme val="minor"/>
      </rPr>
      <t>1-2)Gal</t>
    </r>
    <r>
      <rPr>
        <sz val="11"/>
        <color theme="1"/>
        <rFont val="Times New Roman"/>
        <family val="1"/>
      </rPr>
      <t>β</t>
    </r>
    <r>
      <rPr>
        <sz val="11"/>
        <color theme="1"/>
        <rFont val="Calibri"/>
        <family val="2"/>
        <scheme val="minor"/>
      </rPr>
      <t>1-4GlcNAcβ1-6]GalNAcol</t>
    </r>
  </si>
  <si>
    <t>Galα1-3(Fucα1-2)Gal-GlcNAcβ1-3[GlcNAcα1-4Gal(Fuc)GlcNAcβ1-6]GalNAcol</t>
  </si>
  <si>
    <t>GlcNAcβ1-3[Galα1-3(Fucα1-2)Gal(Fuc)GlcNAcβ1-3Galβ1-4GlcNAcβ1-6)GalNAcol</t>
  </si>
  <si>
    <t>Gal-GlcNAcβ1-3[GlcNAcα1-3Gal-GlcNAcβ1-3Gal(Fuc)GlcNAcβ1-6]GalNAcol</t>
  </si>
  <si>
    <t>NeuAc2Hex2HexNAc3deHex1</t>
  </si>
  <si>
    <t>NeuAcα2-3Gal(Fuc)GlcNAcβ1-3(NeuAcα2-3Gal-GlcNAcβ1-3)GalNAcol</t>
  </si>
  <si>
    <t>NeuAc2Hex3HexNAc3</t>
  </si>
  <si>
    <t>NeuAcα2-3Galβ1-3(NeuAcα2-3Galβ1-4GlcNAcβ1-3Galβ1-4GlcNAcβ1-6)GalNAcol</t>
  </si>
  <si>
    <t>NeuAc1Hex3HexNAc4deHex1</t>
  </si>
  <si>
    <t>Gal-GlcNAcβ1-3[NeuAcα2-3Gal-GlcNAcβ1-3Gal(Fuc)GlcNAcβ1-6]GalNAcol</t>
  </si>
  <si>
    <t>Gal-GlcNAcβ1-3[Galα1-3(Fucα1-2)Gal(Fuc)GlcNAcβ1-3Galβ1-4GlcNAcβ1-6]GalNAcol</t>
  </si>
  <si>
    <t>NeuAc1Hex3HexNAc5</t>
  </si>
  <si>
    <t>NeuAcα2-3(GalNAcβ1-4)Gal-GlcNAcβ1-3Galβ1-4GlcNAcβ1-3Galβ1-4GlcNAcβ1-3GalNAcol</t>
  </si>
  <si>
    <t>sLe a/x</t>
  </si>
  <si>
    <t>Hex8HexNAc7deHex2</t>
  </si>
  <si>
    <t>Galα1-3(Fucα1-2)Gal-GlcNAcβ1-3Galβ1-4GlcNAcβ1-3Galβ1-4GlcNAcβ1-3[Galα1-3(Fucα1-2)Gal-GlcNAcβ1-3Galβ1-4GlcNAcβ1-3Galβ1-4GlcNAcβ1-6]GalNAcol</t>
  </si>
  <si>
    <t>B</t>
  </si>
  <si>
    <t>NeuAc1Hex2HexNAc4</t>
  </si>
  <si>
    <t>NeuAcα2-3Galβ1-4GlcNAcβ1-3(GlcNAcα1-4Galβ1-4GlcNAcβ1-6)GalNAcol</t>
  </si>
  <si>
    <t>Hex7HexNAc7deHex2</t>
  </si>
  <si>
    <t>Gal(Fuc)GlcNAcβ1-3Galβ1-4GlcNAcβ1-3[Galα1-3(Fucα1-2)Gal-GlcNAcβ1-3Galβ1-4GlcNAcβ1-3Galβ1-4GlcNAcβ1-3Galβ1-4GlcNAcβ1-6]GalNAcol</t>
  </si>
  <si>
    <t>Ble a/x</t>
  </si>
  <si>
    <t>Galα1-3(Fucα1-2)Gal(Fuc)GlcNAcβ1-3(Gal-GlcNAcβ1-6)GalNAcol</t>
  </si>
  <si>
    <t>Hex6HexNAc6deHex3</t>
  </si>
  <si>
    <t>Fucα1-2Gal(Fuc)GlcNAcβ1-3Galβ1-4GlcNAcβ1-3Galβ1-4GlcNAcβ1-3[Galα1-3(Fucα1-2)Gal-GlcNAcβ1-3Galβ1-4GlcNAcβ1-6]GalNAcol</t>
  </si>
  <si>
    <t>Le a/b/x/y</t>
  </si>
  <si>
    <t>Hex6HexNAc7deHex1</t>
  </si>
  <si>
    <t>Fuc + Galβ1-4GlcNAcβ1-3Galβ1-4GlcNAcβ1-3Galβ1-4GlcNAcβ1-3[Galβ1-4GlcNAcβ1-3Galβ1-4GlcNAcβ1-3Galβ1-4GlcNAcβ1-6]GalNAcol</t>
  </si>
  <si>
    <t>Le a/x</t>
  </si>
  <si>
    <t>NeuAc2Hex2HexNAc3deHex2</t>
  </si>
  <si>
    <t>NeuAcα2-3Gal(Fuc)GlcNAcβ1-3[NeuAcα2-3Gal(Fuc)GlcNAcβ1-6]GalNAcol</t>
  </si>
  <si>
    <t>Galα1-3(Fucα1-2)Gal-GlcNAcβ1-3(GlcNAcα1-4Gal-GlcNAcβ1-3Galβ1-4GlcNAcβ1-6)GalNAcol</t>
  </si>
  <si>
    <t>NeuAc2Hex3HexNAc3deHex1</t>
  </si>
  <si>
    <t>Galα1-3(Fucα1-2)Gal-GlcNAcβ1-3(NeuAcα2-8NeuAcα2-3GalGlcNAcβ1-6)GalNAcol</t>
  </si>
  <si>
    <t>Hex4HexNAc6</t>
  </si>
  <si>
    <t>GlcNAcα1-4 + 2(Gal-GlcNAcβ1-3) + Galβ1-4GlcNAcβ1-3(Galβ1-4GlcNAcβ1-6)GalNAcol</t>
  </si>
  <si>
    <t>NeuAc1Hex3HexNAc5deHex1</t>
  </si>
  <si>
    <t>GlcNAcβ1-3[NeuAcα2-3Gal(Fuc)GlcNAcβ1-3Galβ1-4GlcNAcβ1-3 Galβ1-4GlcNAcβ1-6]GalNAcol</t>
  </si>
  <si>
    <t>Hex4HexNAc6deHex1</t>
  </si>
  <si>
    <t>Gal-GlcNAcβ1-3Galβ1-4GlcNAcβ1-3[GlcNAcα1-4Gal(Fuc)GlcNAcβ1-3Galβ1-4GlcNAcβ1-6]GalNAcol</t>
  </si>
  <si>
    <t>Hex5HexNAc4deHex3</t>
  </si>
  <si>
    <t>Galα1-3(Fucα1-2)Gal-GlcNAcβ1-3[Galα1-3(Fucα1-2)Gal(Fuc)GlcNAcβ1-3Galβ1-4GlcNAcβ1-6]GalNAcol</t>
  </si>
  <si>
    <t>NeuAc1Hex2HexNAc2</t>
  </si>
  <si>
    <t>NeuAcα2-3Galβ1-3(Galβ1-4GlcNAcβ1-6)GalNAcol</t>
  </si>
  <si>
    <t>NeuGc1Hex2HexNAc2</t>
  </si>
  <si>
    <t>NeuGcα2-3Galβ1-3(Galβ1-4GlcNAcβ1-6)GalNAcol</t>
  </si>
  <si>
    <t>Fucα1-2Gal(Fuc)GlcNAcβ1-3Galβ1-4GlcNAcβ1-3[Gal(Fuc)GlcNAcβ1-3Galβ1-4GlcNAcβ1-6]GalNAcol</t>
  </si>
  <si>
    <t>Gal-GlcNAcβ1-3[Fucα1-2Gal(Fuc)GlcNAcβ1-3Galβ1-4GlcNAcβ1-3Galβ1-4GlcNAcβ1-6]GalNAcol</t>
  </si>
  <si>
    <t>Hex5HexNAc4deHex4</t>
  </si>
  <si>
    <t>Galα1-3(Fucα1-2)Gal(Fuc)GlcNAcβ1-3[Fucα1-2Gal(Fuc)GlcNAcβ1-3Galβ1-4GlcNAcβ1-6]GalNAcol</t>
  </si>
  <si>
    <t>Hex5HexNAc5deHex3</t>
  </si>
  <si>
    <t>Galα1-3(Fucα1-2)Gal(Fuc)GlcNAcβ1-3[Gal(Fuc)GlcNAcβ1-3Galβ1-4GlcNAcβ1-3Galβ1-4GlcNAcβ1-6]GalNAcol</t>
  </si>
  <si>
    <t>Galβ1-3(NeuAcα2-6)GalNAcol</t>
  </si>
  <si>
    <t>NeuAc1Hex2HexNAc4deHex1</t>
  </si>
  <si>
    <t>NeuAcα2-3Gal-GlcNAcβ1-3Gal(Fuc)GlcNAcβ1-3(GlcNAcβ1-6)GalNAcol</t>
  </si>
  <si>
    <t>NeuAc1Hex1HexNAc1deHex1</t>
  </si>
  <si>
    <r>
      <t>Fuc</t>
    </r>
    <r>
      <rPr>
        <sz val="11"/>
        <color theme="1"/>
        <rFont val="Calibri"/>
        <family val="2"/>
      </rPr>
      <t>α1-2Galβ1-3(NeuAcα2-6)GalNAcol</t>
    </r>
  </si>
  <si>
    <t>H3</t>
  </si>
  <si>
    <t>GlcNAcα1-4Galβ1-3Gal(Galβ1-4GlcNAcβ1-6)GalNAcol</t>
  </si>
  <si>
    <t>NeuAc2Hex1HexNAc1</t>
  </si>
  <si>
    <t>NeuAcα2-3Galβ1-3(NeuAcα2-6)GalNAcol</t>
  </si>
  <si>
    <t>NeuAc1NeuGc1Hex1HexNAc1</t>
  </si>
  <si>
    <t>NeuGcα2-3Galβ1-3(NeuAcα2-6)GalNAcol</t>
  </si>
  <si>
    <t>Gal(Fuc)GlcNAcβ1-3(Galβ1-4GlcNAcβ1-6)GalNAcol</t>
  </si>
  <si>
    <t>NeuAc1Hex2HexNAc2deHex1</t>
  </si>
  <si>
    <t>Galβ1-3[NeuAcα2-3Galβ1-4(Fucα1-3)GlcNAcβ1-6]GalNAcol</t>
  </si>
  <si>
    <t>NeuAc1Hex1HexNAc3deHex1</t>
  </si>
  <si>
    <t>GlcNAcβ1-3[NeuAcα2-3Gal(Fuc)GlcNAcβ1-6]GalNAcol</t>
  </si>
  <si>
    <t>NeuAc1Hex2HexNAc2deHex2</t>
  </si>
  <si>
    <r>
      <t>NeuAcα2-3Gaβ1-3[Fucα1-2Gal</t>
    </r>
    <r>
      <rPr>
        <sz val="11"/>
        <color theme="1"/>
        <rFont val="Calibri"/>
        <family val="2"/>
      </rPr>
      <t>β1-4</t>
    </r>
    <r>
      <rPr>
        <sz val="11"/>
        <color theme="1"/>
        <rFont val="Calibri"/>
        <family val="2"/>
        <scheme val="minor"/>
      </rPr>
      <t>(Fuc</t>
    </r>
    <r>
      <rPr>
        <sz val="11"/>
        <color theme="1"/>
        <rFont val="Calibri"/>
        <family val="2"/>
      </rPr>
      <t>α1-3</t>
    </r>
    <r>
      <rPr>
        <sz val="11"/>
        <color theme="1"/>
        <rFont val="Calibri"/>
        <family val="2"/>
        <scheme val="minor"/>
      </rPr>
      <t>)GlcNAcβ1-6]GalNAcol</t>
    </r>
  </si>
  <si>
    <t>Hex5HexNAc6deHex2</t>
  </si>
  <si>
    <t>2Fuc + Gal-GlcNAcβ1-3Galβ1-4GlcNAcβ1-3(Gal-GlcNAcβ1-3Galβ1-4GlcNAcβ1-3Galβ1-4GlcNAcβ1-6)GalNAcol</t>
  </si>
  <si>
    <t>Hex5HexNAc7deHex1</t>
  </si>
  <si>
    <t>Gal(Fuc)GlcNAcβ1-3Galβ1-4GlcNAcβ1-3Galβ1-4GlcNAcβ1-3(GlcNAcα1-4Gal-GlcNAcβ1-3Galβ1-4GlcNAcβ1-6]GalNAcol</t>
  </si>
  <si>
    <r>
      <t>alphaGlcNAc</t>
    </r>
    <r>
      <rPr>
        <vertAlign val="superscript"/>
        <sz val="11"/>
        <color theme="1"/>
        <rFont val="Calibri"/>
        <family val="2"/>
      </rPr>
      <t xml:space="preserve"> [5]</t>
    </r>
  </si>
  <si>
    <r>
      <t xml:space="preserve">LacdiNAc </t>
    </r>
    <r>
      <rPr>
        <vertAlign val="superscript"/>
        <sz val="11"/>
        <color theme="1"/>
        <rFont val="Calibri"/>
        <family val="2"/>
      </rPr>
      <t>[5]</t>
    </r>
  </si>
  <si>
    <r>
      <t xml:space="preserve">Lewis </t>
    </r>
    <r>
      <rPr>
        <vertAlign val="superscript"/>
        <sz val="11"/>
        <color theme="1"/>
        <rFont val="Calibri"/>
        <family val="2"/>
      </rPr>
      <t>[5]</t>
    </r>
  </si>
  <si>
    <r>
      <t>CH2</t>
    </r>
    <r>
      <rPr>
        <vertAlign val="superscript"/>
        <sz val="16"/>
        <color rgb="FFFF0000"/>
        <rFont val="Calibri"/>
        <family val="2"/>
        <scheme val="minor"/>
      </rPr>
      <t xml:space="preserve"> [6]</t>
    </r>
  </si>
  <si>
    <t>DHOY</t>
  </si>
  <si>
    <t>DHOD</t>
  </si>
  <si>
    <r>
      <t xml:space="preserve">RT </t>
    </r>
    <r>
      <rPr>
        <vertAlign val="superscript"/>
        <sz val="11"/>
        <color theme="1"/>
        <rFont val="Calibri"/>
        <family val="2"/>
      </rPr>
      <t>[7]</t>
    </r>
  </si>
  <si>
    <r>
      <t>Intensity</t>
    </r>
    <r>
      <rPr>
        <vertAlign val="superscript"/>
        <sz val="11"/>
        <color theme="1"/>
        <rFont val="Calibri"/>
        <family val="2"/>
      </rPr>
      <t xml:space="preserve"> [8]</t>
    </r>
  </si>
  <si>
    <r>
      <t xml:space="preserve">Percentage </t>
    </r>
    <r>
      <rPr>
        <vertAlign val="superscript"/>
        <sz val="11"/>
        <color theme="1"/>
        <rFont val="Calibri"/>
        <family val="2"/>
      </rPr>
      <t>[8]</t>
    </r>
  </si>
  <si>
    <t>The cartoon figure of O-glycan is described as "Fucα1-3(Galβ1-4)GlcNAcβ1-6(NeuAcα2-3Galβ1-4GlcNAcβ1-6)Galβ1-3[Galβ1-4(6S)GlcNAcβ1-6]GalNAcol"</t>
  </si>
  <si>
    <t>Core type of O-glycans</t>
  </si>
  <si>
    <r>
      <t xml:space="preserve">Presence (1) and absence (0) of terminal 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 xml:space="preserve">1,4GlcNAc;  </t>
    </r>
  </si>
  <si>
    <t>Presence (1) and absence (0) of lacdiNAc;</t>
  </si>
  <si>
    <t>Status of Lewis types: B, blood type B; Ble b/y, blood type B with Lewis b/y;</t>
  </si>
  <si>
    <t>Sample ch2 (lewis b negative, putative all other Lewis type); DHOY, Leb positive, putative all other Le types; DHOD, Leb negative, putative Ley</t>
  </si>
  <si>
    <t>H1</t>
  </si>
  <si>
    <t>H2</t>
  </si>
  <si>
    <t>Le b/y</t>
  </si>
  <si>
    <t>H</t>
  </si>
  <si>
    <t>NeuGc1HexNAc1</t>
  </si>
  <si>
    <t>NeuGcα2-6GalNAcol</t>
  </si>
  <si>
    <t>Galβ1-3(GlcNAcβ1-6)GalNAcol</t>
  </si>
  <si>
    <t>Hex3HexNAc2deHex1</t>
  </si>
  <si>
    <t>Percentage</t>
  </si>
  <si>
    <r>
      <t>Type</t>
    </r>
    <r>
      <rPr>
        <vertAlign val="superscript"/>
        <sz val="11"/>
        <color theme="1"/>
        <rFont val="Calibri"/>
        <family val="2"/>
      </rPr>
      <t xml:space="preserve"> [4]</t>
    </r>
  </si>
  <si>
    <t>4ID</t>
  </si>
  <si>
    <t>587-2</t>
  </si>
  <si>
    <t>587-1</t>
  </si>
  <si>
    <t>675-1</t>
  </si>
  <si>
    <t>675-2</t>
  </si>
  <si>
    <t>NeuAcα2-3Galβ1-3GalNAcol</t>
  </si>
  <si>
    <t>733-1</t>
  </si>
  <si>
    <t>733-2</t>
  </si>
  <si>
    <t>Fucα1-2(GalNAcα1-3)Galβ1-3GalNAcol</t>
  </si>
  <si>
    <t>733-3</t>
  </si>
  <si>
    <r>
      <t>Fuc</t>
    </r>
    <r>
      <rPr>
        <sz val="11"/>
        <color theme="1"/>
        <rFont val="Calibri"/>
        <family val="2"/>
      </rPr>
      <t>α1-2Galβ1-4GlcNAcβ1-3GalNAcol</t>
    </r>
  </si>
  <si>
    <t>733-4</t>
  </si>
  <si>
    <t>Fucα1-2Galβ1-3(GlcNAcβ1-6)GalNAcol</t>
  </si>
  <si>
    <t>749-1</t>
  </si>
  <si>
    <t>749-2</t>
  </si>
  <si>
    <t>Galβ1-4GlcNAcβ1-3Galβ1-3GalNAcol</t>
  </si>
  <si>
    <t>Galβ1-3(GalNAcβ1-4GlcNAcβ1-6)GalNAcol</t>
  </si>
  <si>
    <t>NeuAc1Hex1HexNAc2</t>
  </si>
  <si>
    <r>
      <t>Gal</t>
    </r>
    <r>
      <rPr>
        <sz val="11"/>
        <color theme="1"/>
        <rFont val="Calibri"/>
        <family val="2"/>
      </rPr>
      <t>β1</t>
    </r>
    <r>
      <rPr>
        <sz val="11"/>
        <color theme="1"/>
        <rFont val="Calibri"/>
        <family val="2"/>
        <scheme val="minor"/>
      </rPr>
      <t>-4GlcNAc</t>
    </r>
    <r>
      <rPr>
        <sz val="11"/>
        <color theme="1"/>
        <rFont val="Calibri"/>
        <family val="2"/>
      </rPr>
      <t>β1-3(NeuAcα2-6)GalNAcol</t>
    </r>
  </si>
  <si>
    <t>895-1</t>
  </si>
  <si>
    <r>
      <t>Galβ1-3[Gal</t>
    </r>
    <r>
      <rPr>
        <sz val="11"/>
        <color theme="1"/>
        <rFont val="Calibri"/>
        <family val="2"/>
      </rPr>
      <t>β1-3</t>
    </r>
    <r>
      <rPr>
        <sz val="11"/>
        <color theme="1"/>
        <rFont val="Calibri"/>
        <family val="2"/>
        <scheme val="minor"/>
      </rPr>
      <t>(Fuc</t>
    </r>
    <r>
      <rPr>
        <sz val="11"/>
        <color theme="1"/>
        <rFont val="Calibri"/>
        <family val="2"/>
      </rPr>
      <t>α1-4</t>
    </r>
    <r>
      <rPr>
        <sz val="11"/>
        <color theme="1"/>
        <rFont val="Calibri"/>
        <family val="2"/>
        <scheme val="minor"/>
      </rPr>
      <t>)GlcNAcβ1-6]GalNAcol</t>
    </r>
  </si>
  <si>
    <t>895-2</t>
  </si>
  <si>
    <t>Galα1-3(Fucα1-2)Galβ1-3(GlcNAcβ1-6)GalNAcol</t>
  </si>
  <si>
    <t>895-3</t>
  </si>
  <si>
    <t>Fucα1-2Galβ1-4GlcNAcβ1-3Galβ1-3GalNAcol</t>
  </si>
  <si>
    <t>895-4</t>
  </si>
  <si>
    <t>Galβ1-3(Fucα1-2Galβ1-4GlcNAcβ1-6)GalNAcol</t>
  </si>
  <si>
    <t>895-5</t>
  </si>
  <si>
    <t>Fucα1-2Galβ1-3(Galβ1-4GlcNAcβ1-6)GalNAcol</t>
  </si>
  <si>
    <t>936-1</t>
  </si>
  <si>
    <t>Hex1HexNAc3deHex1</t>
  </si>
  <si>
    <t>Fucα1-2(GalNAcα1-3)Galβ1-4GlcNAcβ1-3GalNAcol</t>
  </si>
  <si>
    <t>936-2</t>
  </si>
  <si>
    <t>Fucα1-2(GalNAcα1-3)Galβ1-3(GlcNAcβ1-6)GalNAcol</t>
  </si>
  <si>
    <t>936-3</t>
  </si>
  <si>
    <r>
      <t>GlcNAc</t>
    </r>
    <r>
      <rPr>
        <sz val="11"/>
        <color theme="1"/>
        <rFont val="Calibri"/>
        <family val="2"/>
      </rPr>
      <t>β1-3(Fucα1-2Galβ1-4GlcNAcβ1-6)GalNAcol</t>
    </r>
  </si>
  <si>
    <t>936-4</t>
  </si>
  <si>
    <t>Fucα1-2Galβ1-3(GalNAcβ1-4GlcNAcβ1-6)GalNAcol</t>
  </si>
  <si>
    <t>Galβ1-3(GlcNAcα1-4Galβ1-4GlcNAcb1-6)GalNAcol</t>
  </si>
  <si>
    <t>952-1</t>
  </si>
  <si>
    <t>952-2</t>
  </si>
  <si>
    <t>NeuAc1Hex1HexNAc2deHex1</t>
  </si>
  <si>
    <r>
      <t>Gal</t>
    </r>
    <r>
      <rPr>
        <sz val="11"/>
        <color theme="1"/>
        <rFont val="Calibri"/>
        <family val="2"/>
      </rPr>
      <t>β1-4</t>
    </r>
    <r>
      <rPr>
        <sz val="11"/>
        <color theme="1"/>
        <rFont val="Calibri"/>
        <family val="2"/>
        <scheme val="minor"/>
      </rPr>
      <t>(Fuc</t>
    </r>
    <r>
      <rPr>
        <sz val="11"/>
        <color theme="1"/>
        <rFont val="Calibri"/>
        <family val="2"/>
      </rPr>
      <t>α1-3</t>
    </r>
    <r>
      <rPr>
        <sz val="11"/>
        <color theme="1"/>
        <rFont val="Calibri"/>
        <family val="2"/>
        <scheme val="minor"/>
      </rPr>
      <t>)GlcNAcβ1-3(NeuAcα2-6)GalNAcol</t>
    </r>
  </si>
  <si>
    <t>Gal(Fuc)GlcNAc-Galβ1-3GalNAcol</t>
  </si>
  <si>
    <t>1041-1</t>
  </si>
  <si>
    <t>1041-2</t>
  </si>
  <si>
    <r>
      <t>Fuc</t>
    </r>
    <r>
      <rPr>
        <sz val="11"/>
        <color theme="1"/>
        <rFont val="Calibri"/>
        <family val="2"/>
      </rPr>
      <t>α1-2Galβ1-4GlcNAcβ1-3(Fucα1-2)Galβ1-3GalNAcol</t>
    </r>
  </si>
  <si>
    <r>
      <t>Fucα1-2Galβ1-3</t>
    </r>
    <r>
      <rPr>
        <sz val="11"/>
        <color theme="1"/>
        <rFont val="Calibri"/>
        <family val="2"/>
      </rPr>
      <t>(Fucα1-2Galβ1-4GlcNAcβ1-6)</t>
    </r>
    <r>
      <rPr>
        <sz val="11"/>
        <color theme="1"/>
        <rFont val="Calibri"/>
        <family val="2"/>
        <scheme val="minor"/>
      </rPr>
      <t>GalNAcol</t>
    </r>
  </si>
  <si>
    <t>1041-3</t>
  </si>
  <si>
    <t>NeuAcα2-3Galβ1-3(GalNAcβ1-4GlcNAcβ1-6)GalNAcol</t>
  </si>
  <si>
    <t>1098-1</t>
  </si>
  <si>
    <r>
      <t>Fucα1-2(GalNAcα1-3)Galβ1-4GlcNAc</t>
    </r>
    <r>
      <rPr>
        <sz val="11"/>
        <color theme="1"/>
        <rFont val="Calibri"/>
        <family val="2"/>
      </rPr>
      <t>β1</t>
    </r>
    <r>
      <rPr>
        <sz val="11"/>
        <color theme="1"/>
        <rFont val="Calibri"/>
        <family val="2"/>
        <scheme val="minor"/>
      </rPr>
      <t>-3Galβ1-3GalNAcol</t>
    </r>
  </si>
  <si>
    <t>1098-2</t>
  </si>
  <si>
    <t>Galβ1-3[Fucα1-2(GalNAcα1-3)Galβ1-4GlcNAcβ1-6]GalNAcol</t>
  </si>
  <si>
    <t>1098-3</t>
  </si>
  <si>
    <t>Fucα1-2(GalNAcα1-3)Galβ1-3(Galβ1-4GlcNAcβ1-6)GalNAcol</t>
  </si>
  <si>
    <t>1098-4</t>
  </si>
  <si>
    <t>Gal(Fuc)GlcNAc-Galβ1-4GlcNAcβ1-3GalNAcol</t>
  </si>
  <si>
    <t>Hex3HexNAc3</t>
  </si>
  <si>
    <r>
      <t>Gal</t>
    </r>
    <r>
      <rPr>
        <sz val="11"/>
        <color theme="1"/>
        <rFont val="Calibri"/>
        <family val="2"/>
      </rPr>
      <t>β1</t>
    </r>
    <r>
      <rPr>
        <sz val="11"/>
        <color theme="1"/>
        <rFont val="Calibri"/>
        <family val="2"/>
        <scheme val="minor"/>
      </rPr>
      <t>-4GlcNAcβ1-3Galβ1-3(Galβ1-4GlcNAcβ1-6)GalNAcol</t>
    </r>
  </si>
  <si>
    <t>1114-1</t>
  </si>
  <si>
    <t>1114-2</t>
  </si>
  <si>
    <t>Galβ1-3(Galβ1-4GlcNAcβ1-3Galβ1-4GlcNAcβ1-6)GalNAcol</t>
  </si>
  <si>
    <t>Hex1HexNAc4deHex1</t>
  </si>
  <si>
    <t>Fucα1-2(GalNAcα1-3)Galβ1-3(GalNAcβ1-4GlcNAcβ1-6)GalNAcol</t>
  </si>
  <si>
    <t>1155-1</t>
  </si>
  <si>
    <t>Galβ1-4GlcNAcβ1-3Galβ1-3(GalNAcβ1-4GlcNAcβ1-6)GalNAcol</t>
  </si>
  <si>
    <t>1155-2</t>
  </si>
  <si>
    <t>1186-1</t>
  </si>
  <si>
    <t>Galβ1-3[NeuAcα2-3Galβ1-3(Fucα1-4)GlcNAcβ1-6]GalNAcol</t>
  </si>
  <si>
    <t>1186-2</t>
  </si>
  <si>
    <t>NeuAcα2-3Galβ1-3(Fucα1-2Galβ1-4GlcNAcβ1-6)GalNAcol</t>
  </si>
  <si>
    <t>1244-1</t>
  </si>
  <si>
    <t>GalNAcα1-3(Fucα1-2)Galβ1-3[Gal(Fuc)GlcNAcβ1-6]GalNAcol</t>
  </si>
  <si>
    <t>1244-2</t>
  </si>
  <si>
    <t>GalNAcα1-3(Fucα1-2)Galβ1-3[Fucα1-2Galβ1-4GlcNAcβ1-6]GalNAcol</t>
  </si>
  <si>
    <t>1244-3</t>
  </si>
  <si>
    <t>Fucα1-2Galβ1-3[GalNAcα1-3(Fucα1-2)Galβ1-4GlcNAcβ1-6]GalNAcol</t>
  </si>
  <si>
    <t>1260-1</t>
  </si>
  <si>
    <t>1260-2</t>
  </si>
  <si>
    <t>Gal(Fuc)GlcNAc-Galβ1-3(Galβ1-4GlcNAcβ1-6)GalNAcol</t>
  </si>
  <si>
    <r>
      <t>Gal(Fuc)GlcNAc</t>
    </r>
    <r>
      <rPr>
        <sz val="11"/>
        <color theme="1"/>
        <rFont val="Calibri"/>
        <family val="2"/>
      </rPr>
      <t>β</t>
    </r>
    <r>
      <rPr>
        <sz val="8.8000000000000007"/>
        <color theme="1"/>
        <rFont val="Calibri"/>
        <family val="2"/>
      </rPr>
      <t>1</t>
    </r>
    <r>
      <rPr>
        <sz val="11"/>
        <color theme="1"/>
        <rFont val="Calibri"/>
        <family val="2"/>
        <scheme val="minor"/>
      </rPr>
      <t>-3Galβ1-3(Galβ1-4GlcNAcβ1-6)GalNAcol</t>
    </r>
  </si>
  <si>
    <t>1260-3</t>
  </si>
  <si>
    <t>Gaβ1-4GlcNAcβ1-3Galβ1-3(Fucα1-2Gaβ1-4GlcNAcβ1-6)GalNAcol</t>
  </si>
  <si>
    <t>1260-4</t>
  </si>
  <si>
    <r>
      <t>Fuc</t>
    </r>
    <r>
      <rPr>
        <sz val="11"/>
        <color theme="1"/>
        <rFont val="Calibri"/>
        <family val="2"/>
      </rPr>
      <t>α1-2Galβ1-4GlcNAcβ1-3Galβ1-4GlcNAcβ1-3Galβ1-3GalNAcol</t>
    </r>
  </si>
  <si>
    <t>Fucα1-2Galβ1-3(Gaβ1-4GlcNAcβ1-3Gaβ1-4GlcNAcβ1-6)GalNAcol</t>
  </si>
  <si>
    <t>1260-5</t>
  </si>
  <si>
    <t>NeuAcα2-3Galβ1-3[GalNAcα1-3(Fucα1-2)Galβ1-4GlcNAcβ1-6]GalNAcol</t>
  </si>
  <si>
    <t>NeuAc1Hex3HexNAc3</t>
  </si>
  <si>
    <t>Galβ1-3(NeuAcα2-3Galβ1-4GlcNAcβ1-3Galβ1-4GlcNAcβ1-6)GalNAcol</t>
  </si>
  <si>
    <t>1406-1</t>
  </si>
  <si>
    <t>1406-2</t>
  </si>
  <si>
    <t>1406-3</t>
  </si>
  <si>
    <t>1406-4</t>
  </si>
  <si>
    <r>
      <t>Gal</t>
    </r>
    <r>
      <rPr>
        <sz val="11"/>
        <color theme="1"/>
        <rFont val="Calibri"/>
        <family val="2"/>
      </rPr>
      <t>β1-4GlcNAcβ1-3(Fucα1-2)Galβ1-3(Fucα1-2Galβ1-4GlcNAcβ1-6)GalNAcol</t>
    </r>
  </si>
  <si>
    <r>
      <t>Fucα1-2Galβ1-4GlcNAcβ1-3Galβ1-3[Gal</t>
    </r>
    <r>
      <rPr>
        <sz val="11"/>
        <color theme="1"/>
        <rFont val="Calibri"/>
        <family val="2"/>
      </rPr>
      <t>β1-4</t>
    </r>
    <r>
      <rPr>
        <sz val="11"/>
        <color theme="1"/>
        <rFont val="Calibri"/>
        <family val="2"/>
        <scheme val="minor"/>
      </rPr>
      <t>(Fuc</t>
    </r>
    <r>
      <rPr>
        <sz val="11"/>
        <color theme="1"/>
        <rFont val="Calibri"/>
        <family val="2"/>
      </rPr>
      <t>α1-3</t>
    </r>
    <r>
      <rPr>
        <sz val="11"/>
        <color theme="1"/>
        <rFont val="Calibri"/>
        <family val="2"/>
        <scheme val="minor"/>
      </rPr>
      <t>)GlcNAcβ1-6]GalNAcol</t>
    </r>
  </si>
  <si>
    <r>
      <t>Fuc</t>
    </r>
    <r>
      <rPr>
        <sz val="11"/>
        <color theme="1"/>
        <rFont val="Calibri"/>
        <family val="2"/>
      </rPr>
      <t>α1-2Galβ1-4GlcNAcβ1-3Galβ1-3(Fucα1-2Galβ1-4GlcNAcβ1-6)GalNAcol</t>
    </r>
  </si>
  <si>
    <t>Fucα1-2Galβ1-3(Fucα1-2Galβ1-4GlcNAcβ1-3Galβ1-4GlcNAcβ1-6)GalNAcol</t>
  </si>
  <si>
    <t>1447-1</t>
  </si>
  <si>
    <t>1447-2</t>
  </si>
  <si>
    <t>GalNAcα1-3(Fucα1-2)Galβ1-3[GalNAcα1-3(Fucα1-2)Galβ1-4GlcNAcβ1-6]GalNAcol</t>
  </si>
  <si>
    <t>Fucα1-2Galβ1-4GlcNAcβ1-3(Fucα1-2)Galβ1-3(GalNAcβ1-4GlcNAcβ1-6)GalNAcol</t>
  </si>
  <si>
    <t>1479-1</t>
  </si>
  <si>
    <t>1479-2</t>
  </si>
  <si>
    <t>1479-3</t>
  </si>
  <si>
    <t>Hex4HexNAc4</t>
  </si>
  <si>
    <t>Galβ1-4GlcNAcβ1-3(Galβ1-4GlcNAcβ1-6)Galβ1-3(Galβ1-4GlcNAcβ1-6)GalNAcol</t>
  </si>
  <si>
    <t>Galβ1-3(Galβ1-4GlcNAcβ1-3Galβ1-4GlcNAcβ1-3Galβ1-4GlcNAcβ1-6)GalNAcol</t>
  </si>
  <si>
    <t>Galβ1-4GlcNAcβ1-3Galβ1-3(Galβ1-4GlcNAcβ1-3Galβ1-4GlcNAcβ1-6)GalNAcol</t>
  </si>
  <si>
    <t>Galβ1-4GlcNAcβ1-3(Galβ1-4GlcNAcβ1-6)Galβ1-3(GalNAcβ1-4GlcNAcβ1-6)GalNAcol</t>
  </si>
  <si>
    <t>1552-1</t>
  </si>
  <si>
    <t>1552-2</t>
  </si>
  <si>
    <t>Hex3HexNAc3deHex3</t>
  </si>
  <si>
    <r>
      <t>Fuc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1-2Gal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1-4GlcNAc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1-3(Fuc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1-2)Gal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1-3(Fuc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1-2Gal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1-4GlcNAc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1-6)GalNAcol</t>
    </r>
  </si>
  <si>
    <r>
      <t>Fuc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1-2Gal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1-3[Fuc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1-2Gal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1-4GlcNAc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1-3(Fuc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1-2)Gal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1-4GlcNAc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1-6]GalNAcol</t>
    </r>
  </si>
  <si>
    <t>1609-1</t>
  </si>
  <si>
    <t>1609-2</t>
  </si>
  <si>
    <r>
      <t>Fucα1-2(GalNAcα1-3)Gal</t>
    </r>
    <r>
      <rPr>
        <sz val="11"/>
        <color theme="1"/>
        <rFont val="Calibri"/>
        <family val="2"/>
      </rPr>
      <t>β1</t>
    </r>
    <r>
      <rPr>
        <sz val="11"/>
        <color theme="1"/>
        <rFont val="Calibri"/>
        <family val="2"/>
        <scheme val="minor"/>
      </rPr>
      <t>-4GlcNAcβ1-3Gal</t>
    </r>
    <r>
      <rPr>
        <sz val="11"/>
        <color theme="1"/>
        <rFont val="Calibri"/>
        <family val="2"/>
      </rPr>
      <t>β1-3</t>
    </r>
    <r>
      <rPr>
        <sz val="11"/>
        <color theme="1"/>
        <rFont val="Calibri"/>
        <family val="2"/>
        <scheme val="minor"/>
      </rPr>
      <t>(Fucα1-2Gal</t>
    </r>
    <r>
      <rPr>
        <sz val="11"/>
        <color theme="1"/>
        <rFont val="Calibri"/>
        <family val="2"/>
      </rPr>
      <t>β1</t>
    </r>
    <r>
      <rPr>
        <sz val="11"/>
        <color theme="1"/>
        <rFont val="Calibri"/>
        <family val="2"/>
        <scheme val="minor"/>
      </rPr>
      <t>-4GlcNAcβ1-6)GalNAcol</t>
    </r>
  </si>
  <si>
    <r>
      <t>Fucα1-2Gal-GlcNAc</t>
    </r>
    <r>
      <rPr>
        <sz val="11"/>
        <color theme="1"/>
        <rFont val="Calibri"/>
        <family val="2"/>
      </rPr>
      <t>β1</t>
    </r>
    <r>
      <rPr>
        <sz val="11"/>
        <color theme="1"/>
        <rFont val="Calibri"/>
        <family val="2"/>
        <scheme val="minor"/>
      </rPr>
      <t>-3Galβ1-3[GalNAcα1-3(Fucα1-2)Galβ1-4GlcNAcβ1-6]GalNAcol</t>
    </r>
  </si>
  <si>
    <t>Hex2HexNAc5deHex2</t>
  </si>
  <si>
    <t>GalNAcα1-3(Fucα1-2)Gal-GlcNAcβ1-3[GalNAcα1-3(Fucα1-2)Gal-GlcNAcβ1-6]GalNAcol</t>
  </si>
  <si>
    <t>1755-1</t>
  </si>
  <si>
    <t>1755-2</t>
  </si>
  <si>
    <t>GalNAcα1-3(Fucα1-2)Galβ1-3[Fucα1-2Galβ1-4GlcNAcβ1-3(Fucα1-2)Galβ1-4GlcNAcβ1-6]GalNAcol</t>
  </si>
  <si>
    <t>GalNAcα1-3(Fucα1-2)Galβ1-4(Fucα1-2)GlcNAcβ1-3Galβ1-3(Fucα1-2Galβ1-4GlcNAcβ1-6)GalNAcol</t>
  </si>
  <si>
    <t>1812-1</t>
  </si>
  <si>
    <t>1812-2</t>
  </si>
  <si>
    <t>Hex3HexNAc5deHex2</t>
  </si>
  <si>
    <t>GalNAcα1-3(Fucα1-2)Galβ1-4GlcNAcβ1-3Galβ1-3[GalNAcα1-3(Fucα1-2)Galβ1-4GlcNAcβ1-6]GalNAcol</t>
  </si>
  <si>
    <t>GalNAcα1-3(Fucα1-2)Galβ1-3[GalNAcα1-3(Fucα1-2)Galβ1-4GlcNAcβ1-3Galβ1-4GlcNAcβ1-6]GalNAcol</t>
  </si>
  <si>
    <t>Hex5HexNAc5</t>
  </si>
  <si>
    <t>Gal-GlcNAc-Galβ1-3(Gal-GlcNAc-Gal-GlcNAc-Galβ1-4GlcNAcβ1-6)GalNAcol</t>
  </si>
  <si>
    <t>Hex3HexNAc5deHex3</t>
  </si>
  <si>
    <t>Galβ1-4GlcNAcβ1-3Galβ1-4GlcNAcβ1-3Galβ1-4GlcNAcβ1-3Galβ1-4GlcNAcβ1-3Galβ1-3GalNAcol</t>
  </si>
  <si>
    <t>GalNAcα1-3(Fucα1-2)Galβ1-3(Fucα1-2Galβ1-4GlcNAcβ1-3Galβ1-4GlcNAcβ1-3Galβ1-4GlcNAcβ1-6)GalNAcol</t>
  </si>
  <si>
    <t>Fucα1-2Galβ1-4(Fucα1-3)GlcNAcβ1-3Galβ1-3[GalNAcα1-3(Fucα1-2)Galβ1-4GlcNAcβ1-3Galβ1-4GlcNAcβ1-6)GalNAcol</t>
  </si>
  <si>
    <r>
      <t xml:space="preserve">Alpha1,4GlcNAc </t>
    </r>
    <r>
      <rPr>
        <vertAlign val="superscript"/>
        <sz val="11"/>
        <color theme="1"/>
        <rFont val="Calibri"/>
        <family val="2"/>
      </rPr>
      <t>[5]</t>
    </r>
  </si>
  <si>
    <r>
      <t xml:space="preserve">LacdiNAc </t>
    </r>
    <r>
      <rPr>
        <vertAlign val="superscript"/>
        <sz val="11"/>
        <color theme="1"/>
        <rFont val="Calibri"/>
        <family val="2"/>
      </rPr>
      <t>[6]</t>
    </r>
  </si>
  <si>
    <t>Presence (1) and absence (0) of alpha1,4GlcNAc;</t>
  </si>
  <si>
    <t>Types of O-glycan core;</t>
  </si>
  <si>
    <t>Presence (1) and absence (0) of LacdiNAc;</t>
  </si>
  <si>
    <r>
      <t>3IS</t>
    </r>
    <r>
      <rPr>
        <vertAlign val="superscript"/>
        <sz val="16"/>
        <color rgb="FFFF0000"/>
        <rFont val="Calibri"/>
        <family val="2"/>
        <scheme val="minor"/>
      </rPr>
      <t xml:space="preserve"> [7]</t>
    </r>
  </si>
  <si>
    <r>
      <t xml:space="preserve">RT </t>
    </r>
    <r>
      <rPr>
        <vertAlign val="superscript"/>
        <sz val="11"/>
        <color theme="1"/>
        <rFont val="Calibri"/>
        <family val="2"/>
      </rPr>
      <t>[8]</t>
    </r>
  </si>
  <si>
    <t>Sample 3IS, Leb positive/alpha1,4GlcNAc negative; 4ID, Leb negative/alpha1,4GlcNAc positive</t>
  </si>
  <si>
    <t>1040-1</t>
  </si>
  <si>
    <t>1040-2</t>
  </si>
  <si>
    <r>
      <t>Gal</t>
    </r>
    <r>
      <rPr>
        <sz val="11"/>
        <color theme="1"/>
        <rFont val="Calibri"/>
        <family val="2"/>
      </rPr>
      <t>β1-4GlcNAcβ1-3Galβ1-3(NeuAcα2-6)GalNAcol</t>
    </r>
  </si>
  <si>
    <t>Blood type</t>
  </si>
  <si>
    <t>A</t>
  </si>
  <si>
    <t>Sialy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_-* #,##0.00\ &quot;kr&quot;_-;\-* #,##0.00\ &quot;kr&quot;_-;_-* &quot;-&quot;??\ &quot;kr&quot;_-;_-@_-"/>
    <numFmt numFmtId="165" formatCode="0.0"/>
  </numFmts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6"/>
      <color rgb="FFFF0000"/>
      <name val="Calibri"/>
      <family val="2"/>
      <scheme val="minor"/>
    </font>
    <font>
      <vertAlign val="superscript"/>
      <sz val="16"/>
      <color rgb="FFFF0000"/>
      <name val="Calibri"/>
      <family val="2"/>
      <scheme val="minor"/>
    </font>
    <font>
      <sz val="16"/>
      <color theme="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</font>
    <font>
      <sz val="11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color theme="1"/>
      <name val="Arial"/>
      <family val="2"/>
    </font>
    <font>
      <sz val="11"/>
      <name val="Calibri"/>
      <family val="2"/>
    </font>
    <font>
      <sz val="11"/>
      <name val="Calibri"/>
      <family val="2"/>
      <scheme val="minor"/>
    </font>
    <font>
      <sz val="11"/>
      <color theme="1"/>
      <name val="Times New Roman"/>
      <family val="1"/>
    </font>
    <font>
      <sz val="11"/>
      <color theme="1"/>
      <name val="Calibri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u/>
      <sz val="11"/>
      <color theme="10"/>
      <name val="Calibri"/>
      <family val="2"/>
      <scheme val="minor"/>
    </font>
    <font>
      <u/>
      <sz val="11"/>
      <color theme="10"/>
      <name val="Calibri"/>
      <family val="2"/>
    </font>
    <font>
      <sz val="8.8000000000000007"/>
      <color theme="1"/>
      <name val="Calibri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</borders>
  <cellStyleXfs count="80">
    <xf numFmtId="0" fontId="0" fillId="0" borderId="0"/>
    <xf numFmtId="0" fontId="5" fillId="0" borderId="0"/>
    <xf numFmtId="0" fontId="1" fillId="0" borderId="0"/>
    <xf numFmtId="0" fontId="1" fillId="0" borderId="0"/>
    <xf numFmtId="0" fontId="1" fillId="0" borderId="0"/>
    <xf numFmtId="0" fontId="5" fillId="0" borderId="0"/>
    <xf numFmtId="164" fontId="1" fillId="0" borderId="0" applyFont="0" applyFill="0" applyBorder="0" applyAlignment="0" applyProtection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9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22" fillId="0" borderId="0" applyNumberFormat="0" applyFill="0" applyBorder="0" applyAlignment="0" applyProtection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1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1" fillId="0" borderId="0"/>
    <xf numFmtId="0" fontId="22" fillId="0" borderId="0" applyNumberFormat="0" applyFill="0" applyBorder="0" applyAlignment="0" applyProtection="0"/>
    <xf numFmtId="0" fontId="1" fillId="0" borderId="0"/>
    <xf numFmtId="0" fontId="23" fillId="0" borderId="0" applyNumberFormat="0" applyFill="0" applyBorder="0" applyAlignment="0" applyProtection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1" fillId="0" borderId="0"/>
    <xf numFmtId="0" fontId="1" fillId="0" borderId="0"/>
    <xf numFmtId="0" fontId="9" fillId="0" borderId="0"/>
    <xf numFmtId="0" fontId="5" fillId="0" borderId="0"/>
    <xf numFmtId="0" fontId="23" fillId="0" borderId="0" applyNumberFormat="0" applyFill="0" applyBorder="0" applyAlignment="0" applyProtection="0">
      <alignment vertical="top"/>
      <protection locked="0"/>
    </xf>
  </cellStyleXfs>
  <cellXfs count="209">
    <xf numFmtId="0" fontId="0" fillId="0" borderId="0" xfId="0"/>
    <xf numFmtId="0" fontId="2" fillId="0" borderId="0" xfId="0" applyFont="1"/>
    <xf numFmtId="0" fontId="4" fillId="0" borderId="0" xfId="0" applyFont="1"/>
    <xf numFmtId="0" fontId="5" fillId="0" borderId="1" xfId="1" applyFont="1" applyBorder="1" applyAlignment="1">
      <alignment horizontal="left" vertical="center"/>
    </xf>
    <xf numFmtId="0" fontId="5" fillId="0" borderId="0" xfId="1" applyFont="1" applyFill="1" applyAlignment="1">
      <alignment horizontal="right"/>
    </xf>
    <xf numFmtId="165" fontId="5" fillId="0" borderId="0" xfId="1" applyNumberFormat="1" applyFont="1" applyFill="1" applyAlignment="1">
      <alignment horizontal="right"/>
    </xf>
    <xf numFmtId="2" fontId="5" fillId="0" borderId="0" xfId="1" applyNumberFormat="1" applyFont="1" applyFill="1" applyAlignment="1">
      <alignment horizontal="right"/>
    </xf>
    <xf numFmtId="0" fontId="5" fillId="0" borderId="0" xfId="1" applyFont="1" applyAlignment="1">
      <alignment horizontal="right"/>
    </xf>
    <xf numFmtId="0" fontId="8" fillId="0" borderId="0" xfId="0" applyFont="1"/>
    <xf numFmtId="0" fontId="0" fillId="0" borderId="0" xfId="0" applyAlignment="1">
      <alignment horizontal="right"/>
    </xf>
    <xf numFmtId="165" fontId="5" fillId="0" borderId="0" xfId="1" applyNumberFormat="1" applyFont="1" applyFill="1" applyBorder="1" applyAlignment="1">
      <alignment horizontal="right"/>
    </xf>
    <xf numFmtId="0" fontId="5" fillId="0" borderId="0" xfId="1" applyFont="1" applyBorder="1" applyAlignment="1">
      <alignment horizontal="center" vertical="center"/>
    </xf>
    <xf numFmtId="0" fontId="5" fillId="0" borderId="0" xfId="1" applyFont="1" applyFill="1" applyBorder="1" applyAlignment="1">
      <alignment horizontal="center"/>
    </xf>
    <xf numFmtId="0" fontId="0" fillId="0" borderId="0" xfId="2" applyFont="1" applyBorder="1" applyAlignment="1">
      <alignment horizontal="center"/>
    </xf>
    <xf numFmtId="0" fontId="0" fillId="0" borderId="0" xfId="3" applyFont="1" applyBorder="1" applyAlignment="1">
      <alignment horizontal="center"/>
    </xf>
    <xf numFmtId="0" fontId="0" fillId="0" borderId="0" xfId="4" applyFont="1" applyBorder="1" applyAlignment="1">
      <alignment horizontal="center"/>
    </xf>
    <xf numFmtId="0" fontId="5" fillId="0" borderId="0" xfId="1" applyFont="1" applyBorder="1" applyAlignment="1">
      <alignment horizontal="center"/>
    </xf>
    <xf numFmtId="0" fontId="0" fillId="0" borderId="0" xfId="5" applyFont="1" applyBorder="1" applyAlignment="1">
      <alignment horizontal="center"/>
    </xf>
    <xf numFmtId="0" fontId="7" fillId="0" borderId="0" xfId="3" applyFont="1" applyBorder="1" applyAlignment="1">
      <alignment horizontal="center"/>
    </xf>
    <xf numFmtId="0" fontId="0" fillId="0" borderId="0" xfId="3" applyFont="1" applyFill="1" applyBorder="1" applyAlignment="1">
      <alignment horizontal="center"/>
    </xf>
    <xf numFmtId="0" fontId="7" fillId="0" borderId="0" xfId="1" applyFont="1" applyBorder="1" applyAlignment="1">
      <alignment horizontal="center"/>
    </xf>
    <xf numFmtId="0" fontId="5" fillId="0" borderId="0" xfId="1" applyBorder="1" applyAlignment="1">
      <alignment horizontal="center"/>
    </xf>
    <xf numFmtId="0" fontId="5" fillId="0" borderId="0" xfId="5" applyFont="1" applyBorder="1" applyAlignment="1">
      <alignment horizontal="center"/>
    </xf>
    <xf numFmtId="0" fontId="0" fillId="0" borderId="0" xfId="0"/>
    <xf numFmtId="0" fontId="0" fillId="0" borderId="0" xfId="0" applyBorder="1"/>
    <xf numFmtId="0" fontId="5" fillId="0" borderId="1" xfId="1" applyFont="1" applyBorder="1" applyAlignment="1">
      <alignment horizontal="center" vertical="center"/>
    </xf>
    <xf numFmtId="0" fontId="5" fillId="0" borderId="0" xfId="1" applyFont="1" applyFill="1" applyBorder="1" applyAlignment="1">
      <alignment horizontal="right"/>
    </xf>
    <xf numFmtId="2" fontId="5" fillId="0" borderId="0" xfId="1" applyNumberFormat="1" applyFont="1" applyFill="1" applyBorder="1" applyAlignment="1">
      <alignment horizontal="right"/>
    </xf>
    <xf numFmtId="0" fontId="15" fillId="0" borderId="0" xfId="1" applyFont="1" applyFill="1" applyBorder="1" applyAlignment="1">
      <alignment horizontal="right"/>
    </xf>
    <xf numFmtId="165" fontId="15" fillId="0" borderId="0" xfId="1" applyNumberFormat="1" applyFont="1" applyFill="1" applyBorder="1" applyAlignment="1">
      <alignment horizontal="right"/>
    </xf>
    <xf numFmtId="0" fontId="13" fillId="0" borderId="0" xfId="1" applyFont="1" applyFill="1" applyBorder="1" applyAlignment="1">
      <alignment horizontal="right"/>
    </xf>
    <xf numFmtId="165" fontId="13" fillId="0" borderId="0" xfId="1" applyNumberFormat="1" applyFont="1" applyFill="1" applyBorder="1" applyAlignment="1">
      <alignment horizontal="right"/>
    </xf>
    <xf numFmtId="0" fontId="17" fillId="0" borderId="0" xfId="1" applyFont="1" applyFill="1" applyAlignment="1">
      <alignment horizontal="right"/>
    </xf>
    <xf numFmtId="165" fontId="17" fillId="0" borderId="0" xfId="1" applyNumberFormat="1" applyFont="1" applyFill="1" applyAlignment="1">
      <alignment horizontal="right"/>
    </xf>
    <xf numFmtId="0" fontId="7" fillId="0" borderId="0" xfId="1" applyFont="1" applyFill="1" applyBorder="1" applyAlignment="1">
      <alignment horizontal="center"/>
    </xf>
    <xf numFmtId="0" fontId="0" fillId="0" borderId="0" xfId="0" applyFill="1"/>
    <xf numFmtId="0" fontId="5" fillId="0" borderId="3" xfId="1" applyFont="1" applyFill="1" applyBorder="1" applyAlignment="1">
      <alignment horizontal="left"/>
    </xf>
    <xf numFmtId="0" fontId="5" fillId="0" borderId="1" xfId="1" applyFont="1" applyFill="1" applyBorder="1" applyAlignment="1">
      <alignment horizontal="left"/>
    </xf>
    <xf numFmtId="17" fontId="5" fillId="0" borderId="1" xfId="1" quotePrefix="1" applyNumberFormat="1" applyFont="1" applyFill="1" applyBorder="1" applyAlignment="1">
      <alignment horizontal="left"/>
    </xf>
    <xf numFmtId="0" fontId="17" fillId="0" borderId="1" xfId="1" applyFont="1" applyFill="1" applyBorder="1" applyAlignment="1">
      <alignment horizontal="left"/>
    </xf>
    <xf numFmtId="1" fontId="5" fillId="0" borderId="1" xfId="1" quotePrefix="1" applyNumberFormat="1" applyFont="1" applyFill="1" applyBorder="1" applyAlignment="1">
      <alignment horizontal="left"/>
    </xf>
    <xf numFmtId="0" fontId="5" fillId="0" borderId="1" xfId="1" quotePrefix="1" applyFont="1" applyFill="1" applyBorder="1" applyAlignment="1">
      <alignment horizontal="left"/>
    </xf>
    <xf numFmtId="0" fontId="15" fillId="0" borderId="1" xfId="1" applyFont="1" applyFill="1" applyBorder="1" applyAlignment="1">
      <alignment horizontal="left"/>
    </xf>
    <xf numFmtId="0" fontId="13" fillId="0" borderId="1" xfId="1" applyFont="1" applyFill="1" applyBorder="1" applyAlignment="1">
      <alignment horizontal="left"/>
    </xf>
    <xf numFmtId="0" fontId="5" fillId="0" borderId="3" xfId="1" applyFont="1" applyFill="1" applyBorder="1" applyAlignment="1">
      <alignment horizontal="right"/>
    </xf>
    <xf numFmtId="0" fontId="0" fillId="0" borderId="1" xfId="0" applyBorder="1" applyAlignment="1">
      <alignment horizontal="right"/>
    </xf>
    <xf numFmtId="0" fontId="0" fillId="0" borderId="1" xfId="0" applyFont="1" applyBorder="1" applyAlignment="1">
      <alignment horizontal="right"/>
    </xf>
    <xf numFmtId="0" fontId="10" fillId="0" borderId="1" xfId="30" applyFont="1" applyFill="1" applyBorder="1" applyAlignment="1">
      <alignment horizontal="right"/>
    </xf>
    <xf numFmtId="0" fontId="11" fillId="0" borderId="1" xfId="0" applyFont="1" applyBorder="1" applyAlignment="1">
      <alignment horizontal="right"/>
    </xf>
    <xf numFmtId="0" fontId="0" fillId="0" borderId="1" xfId="12" applyFont="1" applyBorder="1" applyAlignment="1">
      <alignment horizontal="right"/>
    </xf>
    <xf numFmtId="0" fontId="1" fillId="0" borderId="1" xfId="12" applyNumberFormat="1" applyFont="1" applyBorder="1" applyAlignment="1">
      <alignment horizontal="right"/>
    </xf>
    <xf numFmtId="0" fontId="5" fillId="0" borderId="1" xfId="1" applyFont="1" applyBorder="1" applyAlignment="1">
      <alignment horizontal="right"/>
    </xf>
    <xf numFmtId="0" fontId="5" fillId="0" borderId="1" xfId="0" applyFont="1" applyFill="1" applyBorder="1" applyAlignment="1">
      <alignment horizontal="right"/>
    </xf>
    <xf numFmtId="0" fontId="7" fillId="0" borderId="1" xfId="0" applyFont="1" applyBorder="1" applyAlignment="1">
      <alignment horizontal="right"/>
    </xf>
    <xf numFmtId="0" fontId="7" fillId="0" borderId="1" xfId="0" applyFont="1" applyFill="1" applyBorder="1" applyAlignment="1">
      <alignment horizontal="right"/>
    </xf>
    <xf numFmtId="0" fontId="0" fillId="0" borderId="1" xfId="0" applyFont="1" applyFill="1" applyBorder="1" applyAlignment="1">
      <alignment horizontal="right"/>
    </xf>
    <xf numFmtId="0" fontId="0" fillId="0" borderId="1" xfId="5" applyFont="1" applyBorder="1" applyAlignment="1">
      <alignment horizontal="right"/>
    </xf>
    <xf numFmtId="0" fontId="5" fillId="0" borderId="3" xfId="1" applyFont="1" applyBorder="1" applyAlignment="1">
      <alignment horizontal="center" vertical="center"/>
    </xf>
    <xf numFmtId="0" fontId="5" fillId="0" borderId="1" xfId="1" applyFont="1" applyFill="1" applyBorder="1" applyAlignment="1">
      <alignment horizontal="center"/>
    </xf>
    <xf numFmtId="0" fontId="0" fillId="0" borderId="1" xfId="2" applyFont="1" applyBorder="1" applyAlignment="1">
      <alignment horizontal="center"/>
    </xf>
    <xf numFmtId="0" fontId="0" fillId="0" borderId="1" xfId="3" applyFont="1" applyBorder="1" applyAlignment="1">
      <alignment horizontal="center"/>
    </xf>
    <xf numFmtId="0" fontId="0" fillId="0" borderId="1" xfId="4" applyFont="1" applyBorder="1" applyAlignment="1">
      <alignment horizontal="center"/>
    </xf>
    <xf numFmtId="0" fontId="5" fillId="0" borderId="1" xfId="1" applyFont="1" applyBorder="1" applyAlignment="1">
      <alignment horizontal="center"/>
    </xf>
    <xf numFmtId="0" fontId="0" fillId="0" borderId="1" xfId="5" applyFont="1" applyBorder="1" applyAlignment="1">
      <alignment horizontal="center"/>
    </xf>
    <xf numFmtId="0" fontId="7" fillId="0" borderId="1" xfId="3" applyFont="1" applyBorder="1" applyAlignment="1">
      <alignment horizontal="center"/>
    </xf>
    <xf numFmtId="0" fontId="0" fillId="0" borderId="1" xfId="3" applyFont="1" applyFill="1" applyBorder="1" applyAlignment="1">
      <alignment horizontal="center"/>
    </xf>
    <xf numFmtId="0" fontId="7" fillId="0" borderId="1" xfId="1" applyFont="1" applyBorder="1" applyAlignment="1">
      <alignment horizontal="center"/>
    </xf>
    <xf numFmtId="0" fontId="7" fillId="0" borderId="1" xfId="1" applyFont="1" applyFill="1" applyBorder="1" applyAlignment="1">
      <alignment horizontal="center"/>
    </xf>
    <xf numFmtId="0" fontId="5" fillId="0" borderId="1" xfId="1" applyBorder="1" applyAlignment="1">
      <alignment horizontal="center"/>
    </xf>
    <xf numFmtId="0" fontId="5" fillId="0" borderId="1" xfId="5" applyFont="1" applyBorder="1" applyAlignment="1">
      <alignment horizontal="center"/>
    </xf>
    <xf numFmtId="0" fontId="18" fillId="0" borderId="1" xfId="3" applyFont="1" applyFill="1" applyBorder="1" applyAlignment="1">
      <alignment horizontal="center"/>
    </xf>
    <xf numFmtId="0" fontId="16" fillId="0" borderId="1" xfId="3" applyFont="1" applyFill="1" applyBorder="1" applyAlignment="1">
      <alignment horizontal="center"/>
    </xf>
    <xf numFmtId="0" fontId="14" fillId="0" borderId="1" xfId="3" applyFont="1" applyFill="1" applyBorder="1" applyAlignment="1">
      <alignment horizontal="center"/>
    </xf>
    <xf numFmtId="2" fontId="5" fillId="0" borderId="4" xfId="1" applyNumberFormat="1" applyFont="1" applyFill="1" applyBorder="1" applyAlignment="1">
      <alignment horizontal="right"/>
    </xf>
    <xf numFmtId="165" fontId="5" fillId="0" borderId="2" xfId="1" applyNumberFormat="1" applyFont="1" applyFill="1" applyBorder="1" applyAlignment="1">
      <alignment horizontal="right"/>
    </xf>
    <xf numFmtId="165" fontId="5" fillId="0" borderId="5" xfId="1" applyNumberFormat="1" applyFont="1" applyFill="1" applyBorder="1" applyAlignment="1">
      <alignment horizontal="right"/>
    </xf>
    <xf numFmtId="0" fontId="5" fillId="0" borderId="6" xfId="1" applyFont="1" applyFill="1" applyBorder="1" applyAlignment="1">
      <alignment horizontal="right"/>
    </xf>
    <xf numFmtId="165" fontId="5" fillId="0" borderId="7" xfId="1" applyNumberFormat="1" applyFont="1" applyFill="1" applyBorder="1" applyAlignment="1">
      <alignment horizontal="right"/>
    </xf>
    <xf numFmtId="2" fontId="5" fillId="0" borderId="6" xfId="1" applyNumberFormat="1" applyFont="1" applyFill="1" applyBorder="1" applyAlignment="1">
      <alignment horizontal="right"/>
    </xf>
    <xf numFmtId="165" fontId="17" fillId="0" borderId="0" xfId="1" applyNumberFormat="1" applyFont="1" applyFill="1" applyBorder="1" applyAlignment="1">
      <alignment horizontal="right"/>
    </xf>
    <xf numFmtId="165" fontId="17" fillId="0" borderId="7" xfId="1" applyNumberFormat="1" applyFont="1" applyFill="1" applyBorder="1" applyAlignment="1">
      <alignment horizontal="right"/>
    </xf>
    <xf numFmtId="2" fontId="17" fillId="0" borderId="6" xfId="1" applyNumberFormat="1" applyFont="1" applyFill="1" applyBorder="1" applyAlignment="1">
      <alignment horizontal="right"/>
    </xf>
    <xf numFmtId="2" fontId="15" fillId="0" borderId="6" xfId="1" applyNumberFormat="1" applyFont="1" applyFill="1" applyBorder="1" applyAlignment="1">
      <alignment horizontal="right"/>
    </xf>
    <xf numFmtId="165" fontId="15" fillId="0" borderId="7" xfId="1" applyNumberFormat="1" applyFont="1" applyFill="1" applyBorder="1" applyAlignment="1">
      <alignment horizontal="right"/>
    </xf>
    <xf numFmtId="2" fontId="13" fillId="0" borderId="6" xfId="1" applyNumberFormat="1" applyFont="1" applyFill="1" applyBorder="1" applyAlignment="1">
      <alignment horizontal="right"/>
    </xf>
    <xf numFmtId="165" fontId="13" fillId="0" borderId="7" xfId="1" applyNumberFormat="1" applyFont="1" applyFill="1" applyBorder="1" applyAlignment="1">
      <alignment horizontal="right"/>
    </xf>
    <xf numFmtId="0" fontId="19" fillId="0" borderId="1" xfId="1" applyFont="1" applyFill="1" applyBorder="1" applyAlignment="1">
      <alignment horizontal="left"/>
    </xf>
    <xf numFmtId="0" fontId="19" fillId="0" borderId="0" xfId="1" applyFont="1" applyFill="1" applyAlignment="1">
      <alignment horizontal="right"/>
    </xf>
    <xf numFmtId="0" fontId="20" fillId="0" borderId="1" xfId="3" applyFont="1" applyFill="1" applyBorder="1" applyAlignment="1">
      <alignment horizontal="center"/>
    </xf>
    <xf numFmtId="165" fontId="19" fillId="0" borderId="0" xfId="1" applyNumberFormat="1" applyFont="1" applyFill="1" applyAlignment="1">
      <alignment horizontal="right"/>
    </xf>
    <xf numFmtId="2" fontId="19" fillId="0" borderId="6" xfId="1" applyNumberFormat="1" applyFont="1" applyFill="1" applyBorder="1" applyAlignment="1">
      <alignment horizontal="right"/>
    </xf>
    <xf numFmtId="165" fontId="19" fillId="0" borderId="7" xfId="1" applyNumberFormat="1" applyFont="1" applyFill="1" applyBorder="1" applyAlignment="1">
      <alignment horizontal="right"/>
    </xf>
    <xf numFmtId="0" fontId="0" fillId="0" borderId="7" xfId="0" applyFont="1" applyBorder="1" applyAlignment="1">
      <alignment horizontal="right"/>
    </xf>
    <xf numFmtId="0" fontId="0" fillId="0" borderId="7" xfId="0" applyBorder="1" applyAlignment="1">
      <alignment horizontal="right"/>
    </xf>
    <xf numFmtId="0" fontId="5" fillId="0" borderId="1" xfId="1" applyFont="1" applyFill="1" applyBorder="1" applyAlignment="1">
      <alignment horizontal="right"/>
    </xf>
    <xf numFmtId="0" fontId="19" fillId="0" borderId="1" xfId="1" applyFont="1" applyFill="1" applyBorder="1" applyAlignment="1">
      <alignment horizontal="right"/>
    </xf>
    <xf numFmtId="0" fontId="5" fillId="0" borderId="9" xfId="1" applyFont="1" applyBorder="1" applyAlignment="1">
      <alignment horizontal="right"/>
    </xf>
    <xf numFmtId="0" fontId="0" fillId="0" borderId="9" xfId="1" applyFont="1" applyBorder="1" applyAlignment="1">
      <alignment horizontal="right"/>
    </xf>
    <xf numFmtId="165" fontId="5" fillId="0" borderId="9" xfId="1" applyNumberFormat="1" applyFont="1" applyBorder="1" applyAlignment="1">
      <alignment horizontal="right"/>
    </xf>
    <xf numFmtId="165" fontId="0" fillId="0" borderId="9" xfId="1" applyNumberFormat="1" applyFont="1" applyBorder="1" applyAlignment="1">
      <alignment horizontal="right"/>
    </xf>
    <xf numFmtId="165" fontId="5" fillId="0" borderId="10" xfId="1" applyNumberFormat="1" applyFont="1" applyBorder="1" applyAlignment="1">
      <alignment horizontal="right"/>
    </xf>
    <xf numFmtId="0" fontId="0" fillId="0" borderId="12" xfId="3" applyFont="1" applyFill="1" applyBorder="1" applyAlignment="1">
      <alignment horizontal="center"/>
    </xf>
    <xf numFmtId="0" fontId="5" fillId="0" borderId="10" xfId="1" applyFont="1" applyBorder="1" applyAlignment="1"/>
    <xf numFmtId="0" fontId="5" fillId="0" borderId="12" xfId="1" applyFont="1" applyFill="1" applyBorder="1" applyAlignment="1">
      <alignment horizontal="left"/>
    </xf>
    <xf numFmtId="0" fontId="5" fillId="0" borderId="8" xfId="1" applyFont="1" applyBorder="1"/>
    <xf numFmtId="0" fontId="5" fillId="0" borderId="8" xfId="1" applyFont="1" applyBorder="1" applyAlignment="1">
      <alignment horizontal="right"/>
    </xf>
    <xf numFmtId="165" fontId="5" fillId="0" borderId="11" xfId="1" applyNumberFormat="1" applyFont="1" applyBorder="1" applyAlignment="1">
      <alignment horizontal="right"/>
    </xf>
    <xf numFmtId="0" fontId="5" fillId="0" borderId="14" xfId="1" applyFont="1" applyBorder="1" applyAlignment="1">
      <alignment horizontal="right"/>
    </xf>
    <xf numFmtId="0" fontId="5" fillId="0" borderId="15" xfId="1" applyFont="1" applyBorder="1" applyAlignment="1"/>
    <xf numFmtId="0" fontId="5" fillId="0" borderId="11" xfId="1" applyFont="1" applyBorder="1" applyAlignment="1"/>
    <xf numFmtId="0" fontId="5" fillId="0" borderId="15" xfId="1" applyFont="1" applyBorder="1" applyAlignment="1">
      <alignment horizontal="right"/>
    </xf>
    <xf numFmtId="0" fontId="5" fillId="0" borderId="15" xfId="1" applyFont="1" applyBorder="1"/>
    <xf numFmtId="165" fontId="5" fillId="0" borderId="16" xfId="1" applyNumberFormat="1" applyFont="1" applyFill="1" applyBorder="1" applyAlignment="1">
      <alignment horizontal="right"/>
    </xf>
    <xf numFmtId="0" fontId="5" fillId="0" borderId="17" xfId="1" applyFont="1" applyFill="1" applyBorder="1" applyAlignment="1">
      <alignment horizontal="left"/>
    </xf>
    <xf numFmtId="0" fontId="5" fillId="0" borderId="17" xfId="1" quotePrefix="1" applyFont="1" applyFill="1" applyBorder="1" applyAlignment="1">
      <alignment horizontal="left"/>
    </xf>
    <xf numFmtId="17" fontId="5" fillId="0" borderId="17" xfId="1" quotePrefix="1" applyNumberFormat="1" applyFont="1" applyFill="1" applyBorder="1" applyAlignment="1">
      <alignment horizontal="left"/>
    </xf>
    <xf numFmtId="0" fontId="5" fillId="0" borderId="18" xfId="1" applyFont="1" applyFill="1" applyBorder="1" applyAlignment="1">
      <alignment horizontal="left"/>
    </xf>
    <xf numFmtId="165" fontId="5" fillId="0" borderId="13" xfId="1" applyNumberFormat="1" applyFont="1" applyBorder="1" applyAlignment="1">
      <alignment horizontal="right"/>
    </xf>
    <xf numFmtId="0" fontId="5" fillId="0" borderId="17" xfId="1" applyFont="1" applyBorder="1" applyAlignment="1">
      <alignment horizontal="center"/>
    </xf>
    <xf numFmtId="0" fontId="5" fillId="0" borderId="19" xfId="1" applyFont="1" applyFill="1" applyBorder="1" applyAlignment="1">
      <alignment horizontal="right"/>
    </xf>
    <xf numFmtId="0" fontId="0" fillId="0" borderId="0" xfId="0"/>
    <xf numFmtId="0" fontId="0" fillId="0" borderId="0" xfId="0"/>
    <xf numFmtId="0" fontId="0" fillId="0" borderId="0" xfId="0"/>
    <xf numFmtId="0" fontId="21" fillId="0" borderId="17" xfId="1" applyFont="1" applyBorder="1" applyAlignment="1">
      <alignment horizontal="center"/>
    </xf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1" fillId="0" borderId="0" xfId="2" applyFont="1" applyBorder="1" applyAlignment="1">
      <alignment horizontal="center"/>
    </xf>
    <xf numFmtId="0" fontId="1" fillId="0" borderId="0" xfId="3" applyFont="1" applyBorder="1" applyAlignment="1">
      <alignment horizontal="center"/>
    </xf>
    <xf numFmtId="1" fontId="5" fillId="0" borderId="0" xfId="1" quotePrefix="1" applyNumberFormat="1" applyBorder="1" applyAlignment="1">
      <alignment horizontal="center"/>
    </xf>
    <xf numFmtId="0" fontId="5" fillId="0" borderId="0" xfId="1" quotePrefix="1" applyBorder="1" applyAlignment="1">
      <alignment horizontal="center"/>
    </xf>
    <xf numFmtId="0" fontId="5" fillId="0" borderId="0" xfId="1" quotePrefix="1" applyFont="1" applyFill="1" applyBorder="1" applyAlignment="1">
      <alignment horizontal="center"/>
    </xf>
    <xf numFmtId="0" fontId="5" fillId="0" borderId="0" xfId="1" applyBorder="1" applyAlignment="1">
      <alignment horizontal="center" vertical="center"/>
    </xf>
    <xf numFmtId="0" fontId="21" fillId="0" borderId="0" xfId="1" quotePrefix="1" applyFont="1" applyBorder="1" applyAlignment="1">
      <alignment horizontal="center"/>
    </xf>
    <xf numFmtId="0" fontId="5" fillId="0" borderId="15" xfId="1" applyFont="1" applyFill="1" applyBorder="1" applyAlignment="1">
      <alignment horizontal="left"/>
    </xf>
    <xf numFmtId="0" fontId="5" fillId="0" borderId="18" xfId="1" applyFont="1" applyFill="1" applyBorder="1" applyAlignment="1">
      <alignment horizontal="right"/>
    </xf>
    <xf numFmtId="0" fontId="0" fillId="0" borderId="17" xfId="0" applyBorder="1" applyAlignment="1">
      <alignment horizontal="right"/>
    </xf>
    <xf numFmtId="0" fontId="0" fillId="0" borderId="17" xfId="0" applyFont="1" applyBorder="1" applyAlignment="1">
      <alignment horizontal="right"/>
    </xf>
    <xf numFmtId="0" fontId="11" fillId="0" borderId="17" xfId="0" applyFont="1" applyBorder="1" applyAlignment="1">
      <alignment horizontal="right"/>
    </xf>
    <xf numFmtId="0" fontId="1" fillId="0" borderId="17" xfId="5" applyFont="1" applyBorder="1" applyAlignment="1">
      <alignment horizontal="right"/>
    </xf>
    <xf numFmtId="0" fontId="0" fillId="0" borderId="17" xfId="5" applyFont="1" applyBorder="1" applyAlignment="1">
      <alignment horizontal="right"/>
    </xf>
    <xf numFmtId="0" fontId="5" fillId="0" borderId="17" xfId="1" applyBorder="1" applyAlignment="1">
      <alignment horizontal="right"/>
    </xf>
    <xf numFmtId="0" fontId="1" fillId="0" borderId="17" xfId="31" applyFont="1" applyBorder="1" applyAlignment="1">
      <alignment horizontal="right"/>
    </xf>
    <xf numFmtId="0" fontId="5" fillId="0" borderId="17" xfId="5" applyFont="1" applyBorder="1" applyAlignment="1">
      <alignment horizontal="right"/>
    </xf>
    <xf numFmtId="0" fontId="5" fillId="0" borderId="17" xfId="5" applyBorder="1" applyAlignment="1">
      <alignment horizontal="right"/>
    </xf>
    <xf numFmtId="0" fontId="0" fillId="0" borderId="15" xfId="0" applyBorder="1" applyAlignment="1">
      <alignment horizontal="right"/>
    </xf>
    <xf numFmtId="0" fontId="5" fillId="0" borderId="18" xfId="1" applyFont="1" applyFill="1" applyBorder="1" applyAlignment="1">
      <alignment horizontal="center"/>
    </xf>
    <xf numFmtId="0" fontId="5" fillId="0" borderId="17" xfId="1" applyFont="1" applyFill="1" applyBorder="1" applyAlignment="1">
      <alignment horizontal="center"/>
    </xf>
    <xf numFmtId="0" fontId="1" fillId="0" borderId="17" xfId="2" applyFont="1" applyBorder="1" applyAlignment="1">
      <alignment horizontal="center"/>
    </xf>
    <xf numFmtId="0" fontId="1" fillId="0" borderId="17" xfId="3" applyFont="1" applyBorder="1" applyAlignment="1">
      <alignment horizontal="center"/>
    </xf>
    <xf numFmtId="0" fontId="0" fillId="0" borderId="17" xfId="4" applyFont="1" applyBorder="1" applyAlignment="1">
      <alignment horizontal="center"/>
    </xf>
    <xf numFmtId="0" fontId="5" fillId="0" borderId="17" xfId="5" applyFont="1" applyBorder="1" applyAlignment="1">
      <alignment horizontal="center"/>
    </xf>
    <xf numFmtId="0" fontId="5" fillId="0" borderId="17" xfId="1" applyBorder="1" applyAlignment="1">
      <alignment horizontal="center"/>
    </xf>
    <xf numFmtId="0" fontId="0" fillId="0" borderId="17" xfId="5" applyFont="1" applyBorder="1" applyAlignment="1">
      <alignment horizontal="center"/>
    </xf>
    <xf numFmtId="0" fontId="0" fillId="0" borderId="17" xfId="3" applyFont="1" applyBorder="1" applyAlignment="1">
      <alignment horizontal="center"/>
    </xf>
    <xf numFmtId="0" fontId="7" fillId="0" borderId="17" xfId="3" applyFont="1" applyBorder="1" applyAlignment="1">
      <alignment horizontal="center"/>
    </xf>
    <xf numFmtId="0" fontId="0" fillId="0" borderId="17" xfId="3" applyFont="1" applyFill="1" applyBorder="1" applyAlignment="1">
      <alignment horizontal="center"/>
    </xf>
    <xf numFmtId="0" fontId="7" fillId="0" borderId="17" xfId="1" applyFont="1" applyBorder="1" applyAlignment="1">
      <alignment horizontal="center"/>
    </xf>
    <xf numFmtId="0" fontId="5" fillId="0" borderId="17" xfId="1" applyBorder="1" applyAlignment="1">
      <alignment horizontal="center" vertical="center"/>
    </xf>
    <xf numFmtId="0" fontId="5" fillId="0" borderId="15" xfId="1" applyFont="1" applyBorder="1" applyAlignment="1">
      <alignment horizontal="center"/>
    </xf>
    <xf numFmtId="0" fontId="5" fillId="0" borderId="20" xfId="1" applyFont="1" applyFill="1" applyBorder="1" applyAlignment="1">
      <alignment horizontal="right"/>
    </xf>
    <xf numFmtId="165" fontId="5" fillId="0" borderId="21" xfId="1" applyNumberFormat="1" applyFont="1" applyFill="1" applyBorder="1" applyAlignment="1">
      <alignment horizontal="right"/>
    </xf>
    <xf numFmtId="165" fontId="5" fillId="0" borderId="22" xfId="1" applyNumberFormat="1" applyFont="1" applyFill="1" applyBorder="1" applyAlignment="1">
      <alignment horizontal="right"/>
    </xf>
    <xf numFmtId="2" fontId="5" fillId="0" borderId="19" xfId="1" applyNumberFormat="1" applyFont="1" applyFill="1" applyBorder="1" applyAlignment="1">
      <alignment horizontal="right"/>
    </xf>
    <xf numFmtId="0" fontId="5" fillId="0" borderId="14" xfId="1" applyFont="1" applyFill="1" applyBorder="1" applyAlignment="1">
      <alignment horizontal="right"/>
    </xf>
    <xf numFmtId="165" fontId="5" fillId="0" borderId="13" xfId="1" applyNumberFormat="1" applyFont="1" applyFill="1" applyBorder="1" applyAlignment="1">
      <alignment horizontal="right"/>
    </xf>
    <xf numFmtId="165" fontId="5" fillId="0" borderId="11" xfId="1" applyNumberFormat="1" applyFont="1" applyFill="1" applyBorder="1" applyAlignment="1">
      <alignment horizontal="right"/>
    </xf>
    <xf numFmtId="0" fontId="25" fillId="0" borderId="17" xfId="1" quotePrefix="1" applyFont="1" applyFill="1" applyBorder="1" applyAlignment="1">
      <alignment horizontal="left"/>
    </xf>
    <xf numFmtId="0" fontId="25" fillId="0" borderId="19" xfId="1" applyFont="1" applyFill="1" applyBorder="1" applyAlignment="1">
      <alignment horizontal="right"/>
    </xf>
    <xf numFmtId="165" fontId="25" fillId="0" borderId="0" xfId="1" applyNumberFormat="1" applyFont="1" applyFill="1" applyAlignment="1">
      <alignment horizontal="right"/>
    </xf>
    <xf numFmtId="165" fontId="25" fillId="0" borderId="16" xfId="1" applyNumberFormat="1" applyFont="1" applyFill="1" applyBorder="1" applyAlignment="1">
      <alignment horizontal="right"/>
    </xf>
    <xf numFmtId="2" fontId="25" fillId="0" borderId="0" xfId="1" applyNumberFormat="1" applyFont="1" applyFill="1" applyAlignment="1">
      <alignment horizontal="right"/>
    </xf>
    <xf numFmtId="0" fontId="0" fillId="0" borderId="16" xfId="0" applyFont="1" applyBorder="1" applyAlignment="1">
      <alignment horizontal="right"/>
    </xf>
    <xf numFmtId="0" fontId="25" fillId="0" borderId="17" xfId="1" applyFont="1" applyFill="1" applyBorder="1" applyAlignment="1">
      <alignment horizontal="right"/>
    </xf>
    <xf numFmtId="0" fontId="5" fillId="0" borderId="14" xfId="1" applyFont="1" applyBorder="1" applyAlignment="1"/>
    <xf numFmtId="0" fontId="5" fillId="0" borderId="23" xfId="1" applyFont="1" applyFill="1" applyBorder="1" applyAlignment="1">
      <alignment horizontal="center"/>
    </xf>
    <xf numFmtId="0" fontId="1" fillId="0" borderId="23" xfId="2" applyFont="1" applyBorder="1" applyAlignment="1">
      <alignment horizontal="center"/>
    </xf>
    <xf numFmtId="0" fontId="1" fillId="0" borderId="23" xfId="3" applyFont="1" applyBorder="1" applyAlignment="1">
      <alignment horizontal="center"/>
    </xf>
    <xf numFmtId="0" fontId="0" fillId="0" borderId="23" xfId="4" applyFont="1" applyBorder="1" applyAlignment="1">
      <alignment horizontal="center"/>
    </xf>
    <xf numFmtId="0" fontId="5" fillId="0" borderId="23" xfId="1" applyFont="1" applyBorder="1" applyAlignment="1">
      <alignment horizontal="center"/>
    </xf>
    <xf numFmtId="0" fontId="5" fillId="0" borderId="23" xfId="5" applyFont="1" applyBorder="1" applyAlignment="1">
      <alignment horizontal="center"/>
    </xf>
    <xf numFmtId="0" fontId="5" fillId="0" borderId="23" xfId="1" applyBorder="1" applyAlignment="1">
      <alignment horizontal="center"/>
    </xf>
    <xf numFmtId="0" fontId="0" fillId="0" borderId="23" xfId="5" applyFont="1" applyBorder="1" applyAlignment="1">
      <alignment horizontal="center"/>
    </xf>
    <xf numFmtId="0" fontId="0" fillId="0" borderId="23" xfId="3" applyFont="1" applyBorder="1" applyAlignment="1">
      <alignment horizontal="center"/>
    </xf>
    <xf numFmtId="0" fontId="7" fillId="0" borderId="23" xfId="3" applyFont="1" applyBorder="1" applyAlignment="1">
      <alignment horizontal="center"/>
    </xf>
    <xf numFmtId="0" fontId="0" fillId="0" borderId="23" xfId="3" applyFont="1" applyFill="1" applyBorder="1" applyAlignment="1">
      <alignment horizontal="center"/>
    </xf>
    <xf numFmtId="0" fontId="7" fillId="0" borderId="23" xfId="1" applyFont="1" applyBorder="1" applyAlignment="1">
      <alignment horizontal="center"/>
    </xf>
    <xf numFmtId="1" fontId="5" fillId="0" borderId="23" xfId="1" quotePrefix="1" applyNumberFormat="1" applyBorder="1" applyAlignment="1">
      <alignment horizontal="center"/>
    </xf>
    <xf numFmtId="0" fontId="5" fillId="0" borderId="23" xfId="1" quotePrefix="1" applyBorder="1" applyAlignment="1">
      <alignment horizontal="center"/>
    </xf>
    <xf numFmtId="0" fontId="5" fillId="0" borderId="23" xfId="1" quotePrefix="1" applyFont="1" applyFill="1" applyBorder="1" applyAlignment="1">
      <alignment horizontal="center"/>
    </xf>
    <xf numFmtId="0" fontId="5" fillId="0" borderId="23" xfId="1" applyBorder="1" applyAlignment="1">
      <alignment horizontal="center" vertical="center"/>
    </xf>
    <xf numFmtId="0" fontId="21" fillId="0" borderId="23" xfId="1" quotePrefix="1" applyFont="1" applyBorder="1" applyAlignment="1">
      <alignment horizontal="center"/>
    </xf>
    <xf numFmtId="0" fontId="1" fillId="0" borderId="1" xfId="2" applyFont="1" applyBorder="1" applyAlignment="1">
      <alignment horizontal="center"/>
    </xf>
    <xf numFmtId="0" fontId="1" fillId="0" borderId="1" xfId="3" applyFont="1" applyBorder="1" applyAlignment="1">
      <alignment horizontal="center"/>
    </xf>
    <xf numFmtId="1" fontId="5" fillId="0" borderId="1" xfId="1" quotePrefix="1" applyNumberFormat="1" applyBorder="1" applyAlignment="1">
      <alignment horizontal="center"/>
    </xf>
    <xf numFmtId="0" fontId="5" fillId="0" borderId="1" xfId="1" quotePrefix="1" applyBorder="1" applyAlignment="1">
      <alignment horizontal="center"/>
    </xf>
    <xf numFmtId="0" fontId="5" fillId="0" borderId="1" xfId="1" quotePrefix="1" applyFont="1" applyFill="1" applyBorder="1" applyAlignment="1">
      <alignment horizontal="center"/>
    </xf>
    <xf numFmtId="0" fontId="5" fillId="0" borderId="1" xfId="1" applyBorder="1" applyAlignment="1">
      <alignment horizontal="center" vertical="center"/>
    </xf>
    <xf numFmtId="0" fontId="21" fillId="0" borderId="1" xfId="1" quotePrefix="1" applyFont="1" applyBorder="1" applyAlignment="1">
      <alignment horizontal="center"/>
    </xf>
  </cellXfs>
  <cellStyles count="80">
    <cellStyle name="Currency 2" xfId="6" xr:uid="{00000000-0005-0000-0000-000001000000}"/>
    <cellStyle name="Hyperlink" xfId="31" builtinId="8"/>
    <cellStyle name="Hyperlink 2" xfId="64" xr:uid="{00000000-0005-0000-0000-000003000000}"/>
    <cellStyle name="Hyperlink 2 2" xfId="79" xr:uid="{00000000-0005-0000-0000-000004000000}"/>
    <cellStyle name="Hyperlink 3" xfId="66" xr:uid="{00000000-0005-0000-0000-000005000000}"/>
    <cellStyle name="Normal" xfId="0" builtinId="0"/>
    <cellStyle name="Normal 10" xfId="7" xr:uid="{00000000-0005-0000-0000-000007000000}"/>
    <cellStyle name="Normal 10 2" xfId="8" xr:uid="{00000000-0005-0000-0000-000008000000}"/>
    <cellStyle name="Normal 10 2 2" xfId="74" xr:uid="{00000000-0005-0000-0000-000009000000}"/>
    <cellStyle name="Normal 10 3" xfId="48" xr:uid="{00000000-0005-0000-0000-00000A000000}"/>
    <cellStyle name="Normal 10 4" xfId="60" xr:uid="{00000000-0005-0000-0000-00000B000000}"/>
    <cellStyle name="Normal 11" xfId="9" xr:uid="{00000000-0005-0000-0000-00000C000000}"/>
    <cellStyle name="Normal 11 2" xfId="10" xr:uid="{00000000-0005-0000-0000-00000D000000}"/>
    <cellStyle name="Normal 11 2 2" xfId="76" xr:uid="{00000000-0005-0000-0000-00000E000000}"/>
    <cellStyle name="Normal 11 2 2 2" xfId="78" xr:uid="{00000000-0005-0000-0000-00000F000000}"/>
    <cellStyle name="Normal 11 3" xfId="49" xr:uid="{00000000-0005-0000-0000-000010000000}"/>
    <cellStyle name="Normal 11 4" xfId="61" xr:uid="{00000000-0005-0000-0000-000011000000}"/>
    <cellStyle name="Normal 12" xfId="11" xr:uid="{00000000-0005-0000-0000-000012000000}"/>
    <cellStyle name="Normal 12 2" xfId="58" xr:uid="{00000000-0005-0000-0000-000013000000}"/>
    <cellStyle name="Normal 13" xfId="4" xr:uid="{00000000-0005-0000-0000-000014000000}"/>
    <cellStyle name="Normal 13 2" xfId="38" xr:uid="{00000000-0005-0000-0000-000015000000}"/>
    <cellStyle name="Normal 14" xfId="1" xr:uid="{00000000-0005-0000-0000-000016000000}"/>
    <cellStyle name="Normal 15" xfId="50" xr:uid="{00000000-0005-0000-0000-000017000000}"/>
    <cellStyle name="Normal 16" xfId="51" xr:uid="{00000000-0005-0000-0000-000018000000}"/>
    <cellStyle name="Normal 17" xfId="52" xr:uid="{00000000-0005-0000-0000-000019000000}"/>
    <cellStyle name="Normal 18" xfId="53" xr:uid="{00000000-0005-0000-0000-00001A000000}"/>
    <cellStyle name="Normal 19" xfId="54" xr:uid="{00000000-0005-0000-0000-00001B000000}"/>
    <cellStyle name="Normal 2" xfId="5" xr:uid="{00000000-0005-0000-0000-00001C000000}"/>
    <cellStyle name="Normal 2 2" xfId="12" xr:uid="{00000000-0005-0000-0000-00001D000000}"/>
    <cellStyle name="Normal 2 3" xfId="13" xr:uid="{00000000-0005-0000-0000-00001E000000}"/>
    <cellStyle name="Normal 2 3 2" xfId="69" xr:uid="{00000000-0005-0000-0000-00001F000000}"/>
    <cellStyle name="Normal 2 4" xfId="14" xr:uid="{00000000-0005-0000-0000-000020000000}"/>
    <cellStyle name="Normal 2 4 2" xfId="67" xr:uid="{00000000-0005-0000-0000-000021000000}"/>
    <cellStyle name="Normal 2 4 3" xfId="77" xr:uid="{00000000-0005-0000-0000-000022000000}"/>
    <cellStyle name="Normal 2 5" xfId="32" xr:uid="{00000000-0005-0000-0000-000023000000}"/>
    <cellStyle name="Normal 2 6" xfId="40" xr:uid="{00000000-0005-0000-0000-000024000000}"/>
    <cellStyle name="Normal 20" xfId="55" xr:uid="{00000000-0005-0000-0000-000025000000}"/>
    <cellStyle name="Normal 21" xfId="56" xr:uid="{00000000-0005-0000-0000-000026000000}"/>
    <cellStyle name="Normal 22" xfId="59" xr:uid="{00000000-0005-0000-0000-000027000000}"/>
    <cellStyle name="Normal 23" xfId="30" xr:uid="{00000000-0005-0000-0000-000028000000}"/>
    <cellStyle name="Normal 24" xfId="62" xr:uid="{00000000-0005-0000-0000-000029000000}"/>
    <cellStyle name="Normal 3" xfId="15" xr:uid="{00000000-0005-0000-0000-00002A000000}"/>
    <cellStyle name="Normal 3 2" xfId="16" xr:uid="{00000000-0005-0000-0000-00002B000000}"/>
    <cellStyle name="Normal 3 2 2" xfId="70" xr:uid="{00000000-0005-0000-0000-00002C000000}"/>
    <cellStyle name="Normal 3 3" xfId="17" xr:uid="{00000000-0005-0000-0000-00002D000000}"/>
    <cellStyle name="Normal 3 4" xfId="34" xr:uid="{00000000-0005-0000-0000-00002E000000}"/>
    <cellStyle name="Normal 3 5" xfId="41" xr:uid="{00000000-0005-0000-0000-00002F000000}"/>
    <cellStyle name="Normal 32" xfId="18" xr:uid="{00000000-0005-0000-0000-000030000000}"/>
    <cellStyle name="Normal 36" xfId="75" xr:uid="{00000000-0005-0000-0000-000031000000}"/>
    <cellStyle name="Normal 4" xfId="19" xr:uid="{00000000-0005-0000-0000-000032000000}"/>
    <cellStyle name="Normal 4 2" xfId="20" xr:uid="{00000000-0005-0000-0000-000033000000}"/>
    <cellStyle name="Normal 4 2 2" xfId="68" xr:uid="{00000000-0005-0000-0000-000034000000}"/>
    <cellStyle name="Normal 4 3" xfId="33" xr:uid="{00000000-0005-0000-0000-000035000000}"/>
    <cellStyle name="Normal 4 3 2" xfId="63" xr:uid="{00000000-0005-0000-0000-000036000000}"/>
    <cellStyle name="Normal 4 4" xfId="42" xr:uid="{00000000-0005-0000-0000-000037000000}"/>
    <cellStyle name="Normal 5" xfId="21" xr:uid="{00000000-0005-0000-0000-000038000000}"/>
    <cellStyle name="Normal 5 2" xfId="3" xr:uid="{00000000-0005-0000-0000-000039000000}"/>
    <cellStyle name="Normal 5 2 2" xfId="57" xr:uid="{00000000-0005-0000-0000-00003A000000}"/>
    <cellStyle name="Normal 5 3" xfId="43" xr:uid="{00000000-0005-0000-0000-00003B000000}"/>
    <cellStyle name="Normal 5 3 2" xfId="65" xr:uid="{00000000-0005-0000-0000-00003C000000}"/>
    <cellStyle name="Normal 6" xfId="22" xr:uid="{00000000-0005-0000-0000-00003D000000}"/>
    <cellStyle name="Normal 6 2" xfId="23" xr:uid="{00000000-0005-0000-0000-00003E000000}"/>
    <cellStyle name="Normal 6 2 2" xfId="44" xr:uid="{00000000-0005-0000-0000-00003F000000}"/>
    <cellStyle name="Normal 6 3" xfId="35" xr:uid="{00000000-0005-0000-0000-000040000000}"/>
    <cellStyle name="Normal 6 4" xfId="39" xr:uid="{00000000-0005-0000-0000-000041000000}"/>
    <cellStyle name="Normal 7" xfId="24" xr:uid="{00000000-0005-0000-0000-000042000000}"/>
    <cellStyle name="Normal 7 2" xfId="25" xr:uid="{00000000-0005-0000-0000-000043000000}"/>
    <cellStyle name="Normal 7 2 2" xfId="71" xr:uid="{00000000-0005-0000-0000-000044000000}"/>
    <cellStyle name="Normal 7 3" xfId="36" xr:uid="{00000000-0005-0000-0000-000045000000}"/>
    <cellStyle name="Normal 7 4" xfId="45" xr:uid="{00000000-0005-0000-0000-000046000000}"/>
    <cellStyle name="Normal 8" xfId="26" xr:uid="{00000000-0005-0000-0000-000047000000}"/>
    <cellStyle name="Normal 8 2" xfId="27" xr:uid="{00000000-0005-0000-0000-000048000000}"/>
    <cellStyle name="Normal 8 2 2" xfId="72" xr:uid="{00000000-0005-0000-0000-000049000000}"/>
    <cellStyle name="Normal 8 3" xfId="37" xr:uid="{00000000-0005-0000-0000-00004A000000}"/>
    <cellStyle name="Normal 8 4" xfId="46" xr:uid="{00000000-0005-0000-0000-00004B000000}"/>
    <cellStyle name="Normal 9" xfId="2" xr:uid="{00000000-0005-0000-0000-00004C000000}"/>
    <cellStyle name="Normal 9 2" xfId="28" xr:uid="{00000000-0005-0000-0000-00004D000000}"/>
    <cellStyle name="Normal 9 2 2" xfId="73" xr:uid="{00000000-0005-0000-0000-00004E000000}"/>
    <cellStyle name="Normal 9 3" xfId="29" xr:uid="{00000000-0005-0000-0000-00004F000000}"/>
    <cellStyle name="Normal 9 4" xfId="47" xr:uid="{00000000-0005-0000-0000-000050000000}"/>
  </cellStyles>
  <dxfs count="37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medium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alignment horizontal="center" textRotation="0" wrapText="0" indent="0" justifyLastLine="0" shrinkToFit="0" readingOrder="0"/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alignment horizontal="center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border outline="0">
        <top style="thin">
          <color indexed="64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border outline="0"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5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alignment horizontal="center" vertical="bottom" textRotation="0" wrapText="0" indent="0" justifyLastLine="0" shrinkToFit="0" readingOrder="0"/>
    </dxf>
    <dxf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alignment horizontal="center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border outline="0">
        <top style="thin">
          <color indexed="64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border outline="0"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6</xdr:col>
      <xdr:colOff>614362</xdr:colOff>
      <xdr:row>137</xdr:row>
      <xdr:rowOff>152400</xdr:rowOff>
    </xdr:from>
    <xdr:to>
      <xdr:col>20</xdr:col>
      <xdr:colOff>470058</xdr:colOff>
      <xdr:row>149</xdr:row>
      <xdr:rowOff>119062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16747331" y="26405681"/>
          <a:ext cx="2534602" cy="2324100"/>
        </a:xfrm>
        <a:prstGeom prst="rect">
          <a:avLst/>
        </a:prstGeom>
      </xdr:spPr>
    </xdr:pic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B3:R134" totalsRowShown="0" headerRowDxfId="36" dataDxfId="34" headerRowBorderDxfId="35" tableBorderDxfId="33" headerRowCellStyle="Normal 14" dataCellStyle="Normal 14">
  <autoFilter ref="B3:R134" xr:uid="{00000000-0009-0000-0100-000001000000}"/>
  <tableColumns count="17">
    <tableColumn id="1" xr3:uid="{00000000-0010-0000-0000-000001000000}" name="Mass[1]" dataDxfId="32" dataCellStyle="Normal 14"/>
    <tableColumn id="2" xr3:uid="{00000000-0010-0000-0000-000002000000}" name="Composition[2]" dataDxfId="31" dataCellStyle="Normal 14"/>
    <tableColumn id="3" xr3:uid="{00000000-0010-0000-0000-000003000000}" name="Putative structures [3]" dataDxfId="30"/>
    <tableColumn id="21" xr3:uid="{00000000-0010-0000-0000-000015000000}" name="Core [4]" dataDxfId="29"/>
    <tableColumn id="22" xr3:uid="{00000000-0010-0000-0000-000016000000}" name="alphaGlcNAc [5]" dataDxfId="28"/>
    <tableColumn id="14" xr3:uid="{00000000-0010-0000-0000-00000E000000}" name="Sialylation" dataDxfId="27" dataCellStyle="Normal 14"/>
    <tableColumn id="23" xr3:uid="{00000000-0010-0000-0000-000017000000}" name="LacdiNAc [5]"/>
    <tableColumn id="4" xr3:uid="{00000000-0010-0000-0000-000004000000}" name="Lewis [5]" dataDxfId="26" dataCellStyle="Normal 5 2"/>
    <tableColumn id="5" xr3:uid="{00000000-0010-0000-0000-000005000000}" name="RT [7]" dataDxfId="25" dataCellStyle="Normal 14"/>
    <tableColumn id="6" xr3:uid="{00000000-0010-0000-0000-000006000000}" name="Intensity [8]" dataDxfId="24" dataCellStyle="Normal 14"/>
    <tableColumn id="7" xr3:uid="{00000000-0010-0000-0000-000007000000}" name="Percentage [8]" dataDxfId="23" dataCellStyle="Normal 14">
      <calculatedColumnFormula>K4/$K$132*100</calculatedColumnFormula>
    </tableColumn>
    <tableColumn id="8" xr3:uid="{00000000-0010-0000-0000-000008000000}" name="RT4" dataDxfId="22" dataCellStyle="Normal 14"/>
    <tableColumn id="9" xr3:uid="{00000000-0010-0000-0000-000009000000}" name="Intensity4" dataDxfId="21" dataCellStyle="Normal 14"/>
    <tableColumn id="10" xr3:uid="{00000000-0010-0000-0000-00000A000000}" name="Percentage2" dataDxfId="20" dataCellStyle="Normal 14">
      <calculatedColumnFormula>N4/$N$135*100</calculatedColumnFormula>
    </tableColumn>
    <tableColumn id="11" xr3:uid="{00000000-0010-0000-0000-00000B000000}" name="RT5" dataDxfId="19" dataCellStyle="Normal 14"/>
    <tableColumn id="12" xr3:uid="{00000000-0010-0000-0000-00000C000000}" name="Intensity5" dataDxfId="18" dataCellStyle="Normal 14"/>
    <tableColumn id="13" xr3:uid="{00000000-0010-0000-0000-00000D000000}" name="Percentages" dataDxfId="17" dataCellStyle="Normal 14">
      <calculatedColumnFormula>Q4/$Q$135*100</calculatedColumnFormula>
    </tableColumn>
  </tableColumns>
  <tableStyleInfo name="TableStyleMedium16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1000000}" name="Table13" displayName="Table13" ref="B3:O83" totalsRowShown="0" headerRowDxfId="16" dataDxfId="14" headerRowBorderDxfId="15" tableBorderDxfId="13" headerRowCellStyle="Normal 14" dataCellStyle="Normal 14">
  <autoFilter ref="B3:O83" xr:uid="{00000000-0009-0000-0100-000002000000}"/>
  <tableColumns count="14">
    <tableColumn id="1" xr3:uid="{00000000-0010-0000-0100-000001000000}" name="Mass[1]" dataDxfId="12" dataCellStyle="Normal 14"/>
    <tableColumn id="2" xr3:uid="{00000000-0010-0000-0100-000002000000}" name="Composition[2]" dataDxfId="11" dataCellStyle="Normal 14"/>
    <tableColumn id="3" xr3:uid="{00000000-0010-0000-0100-000003000000}" name="Putative structures [3]" dataDxfId="10"/>
    <tableColumn id="21" xr3:uid="{00000000-0010-0000-0100-000015000000}" name="Type [4]" dataDxfId="9"/>
    <tableColumn id="20" xr3:uid="{00000000-0010-0000-0100-000014000000}" name="Alpha1,4GlcNAc [5]" dataDxfId="8"/>
    <tableColumn id="24" xr3:uid="{00000000-0010-0000-0100-000018000000}" name="LacdiNAc [6]"/>
    <tableColumn id="11" xr3:uid="{00000000-0010-0000-0100-00000B000000}" name="Sialylation" dataDxfId="7" dataCellStyle="Normal 14"/>
    <tableColumn id="4" xr3:uid="{00000000-0010-0000-0100-000004000000}" name="Blood type" dataDxfId="6" dataCellStyle="Normal 14"/>
    <tableColumn id="5" xr3:uid="{00000000-0010-0000-0100-000005000000}" name="RT [8]" dataDxfId="5" dataCellStyle="Normal 14"/>
    <tableColumn id="6" xr3:uid="{00000000-0010-0000-0100-000006000000}" name="Intensity [8]" dataDxfId="4" dataCellStyle="Normal 14"/>
    <tableColumn id="7" xr3:uid="{00000000-0010-0000-0100-000007000000}" name="Percentage" dataDxfId="3" dataCellStyle="Normal 14">
      <calculatedColumnFormula>K4/$K$84*100</calculatedColumnFormula>
    </tableColumn>
    <tableColumn id="8" xr3:uid="{00000000-0010-0000-0100-000008000000}" name="RT4" dataDxfId="2" dataCellStyle="Normal 14"/>
    <tableColumn id="9" xr3:uid="{00000000-0010-0000-0100-000009000000}" name="Intensity4" dataDxfId="1" dataCellStyle="Normal 14"/>
    <tableColumn id="10" xr3:uid="{00000000-0010-0000-0100-00000A000000}" name="Percentage2" dataDxfId="0" dataCellStyle="Normal 14">
      <calculatedColumnFormula>N4/$N$84*100</calculatedColumnFormula>
    </tableColumn>
  </tableColumns>
  <tableStyleInfo name="TableStyleMedium16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U149"/>
  <sheetViews>
    <sheetView tabSelected="1" topLeftCell="E124" zoomScale="80" zoomScaleNormal="80" workbookViewId="0">
      <selection activeCell="U13" sqref="U13"/>
    </sheetView>
  </sheetViews>
  <sheetFormatPr defaultRowHeight="15" x14ac:dyDescent="0.25"/>
  <cols>
    <col min="2" max="2" width="10.28515625" customWidth="1"/>
    <col min="3" max="3" width="23.7109375" customWidth="1"/>
    <col min="4" max="4" width="89.7109375" customWidth="1"/>
    <col min="5" max="6" width="9.7109375" customWidth="1"/>
    <col min="7" max="7" width="9.7109375" style="136" customWidth="1"/>
    <col min="8" max="9" width="9.7109375" customWidth="1"/>
    <col min="10" max="10" width="8" customWidth="1"/>
    <col min="11" max="11" width="9.5703125" bestFit="1" customWidth="1"/>
    <col min="12" max="12" width="7.5703125" customWidth="1"/>
    <col min="13" max="13" width="8.85546875" customWidth="1"/>
    <col min="14" max="14" width="9.5703125" bestFit="1" customWidth="1"/>
    <col min="15" max="15" width="8" customWidth="1"/>
    <col min="16" max="16" width="9.140625" customWidth="1"/>
    <col min="17" max="17" width="10.42578125" customWidth="1"/>
    <col min="18" max="18" width="7.7109375" customWidth="1"/>
    <col min="19" max="19" width="13" customWidth="1"/>
  </cols>
  <sheetData>
    <row r="1" spans="2:18" x14ac:dyDescent="0.25">
      <c r="J1" t="s">
        <v>28</v>
      </c>
      <c r="M1" t="s">
        <v>29</v>
      </c>
      <c r="P1" t="s">
        <v>30</v>
      </c>
    </row>
    <row r="2" spans="2:18" ht="23.25" x14ac:dyDescent="0.35">
      <c r="J2" s="1" t="s">
        <v>249</v>
      </c>
      <c r="K2" s="2"/>
      <c r="L2" s="2"/>
      <c r="M2" s="1" t="s">
        <v>250</v>
      </c>
      <c r="N2" s="2"/>
      <c r="O2" s="2"/>
      <c r="P2" s="1" t="s">
        <v>251</v>
      </c>
      <c r="Q2" s="2"/>
      <c r="R2" s="2"/>
    </row>
    <row r="3" spans="2:18" ht="17.25" x14ac:dyDescent="0.25">
      <c r="B3" s="3" t="s">
        <v>0</v>
      </c>
      <c r="C3" s="25" t="s">
        <v>1</v>
      </c>
      <c r="D3" s="25" t="s">
        <v>2</v>
      </c>
      <c r="E3" s="3" t="s">
        <v>27</v>
      </c>
      <c r="F3" s="25" t="s">
        <v>246</v>
      </c>
      <c r="G3" s="25" t="s">
        <v>421</v>
      </c>
      <c r="H3" s="25" t="s">
        <v>247</v>
      </c>
      <c r="I3" s="25" t="s">
        <v>248</v>
      </c>
      <c r="J3" s="3" t="s">
        <v>252</v>
      </c>
      <c r="K3" s="3" t="s">
        <v>253</v>
      </c>
      <c r="L3" s="3" t="s">
        <v>254</v>
      </c>
      <c r="M3" s="3" t="s">
        <v>3</v>
      </c>
      <c r="N3" s="3" t="s">
        <v>4</v>
      </c>
      <c r="O3" s="3" t="s">
        <v>5</v>
      </c>
      <c r="P3" s="3" t="s">
        <v>6</v>
      </c>
      <c r="Q3" s="3" t="s">
        <v>7</v>
      </c>
      <c r="R3" s="3" t="s">
        <v>8</v>
      </c>
    </row>
    <row r="4" spans="2:18" x14ac:dyDescent="0.25">
      <c r="B4" s="36">
        <v>384</v>
      </c>
      <c r="C4" s="26" t="s">
        <v>152</v>
      </c>
      <c r="D4" s="44" t="s">
        <v>153</v>
      </c>
      <c r="E4" s="16">
        <v>1</v>
      </c>
      <c r="F4" s="57">
        <v>0</v>
      </c>
      <c r="G4" s="11">
        <v>0</v>
      </c>
      <c r="H4" s="11">
        <v>0</v>
      </c>
      <c r="I4" s="57">
        <v>0</v>
      </c>
      <c r="J4" s="26" t="s">
        <v>9</v>
      </c>
      <c r="K4" s="10">
        <v>0</v>
      </c>
      <c r="L4" s="10">
        <f>K4/$K$132*100</f>
        <v>0</v>
      </c>
      <c r="M4" s="73">
        <v>7</v>
      </c>
      <c r="N4" s="74">
        <v>511.22</v>
      </c>
      <c r="O4" s="75">
        <f t="shared" ref="O4:O35" si="0">N4/$N$135*100</f>
        <v>2.6509948939282876E-2</v>
      </c>
      <c r="P4" s="26" t="s">
        <v>9</v>
      </c>
      <c r="Q4" s="10">
        <v>0</v>
      </c>
      <c r="R4" s="77">
        <f t="shared" ref="R4:R35" si="1">Q4/$Q$135*100</f>
        <v>0</v>
      </c>
    </row>
    <row r="5" spans="2:18" x14ac:dyDescent="0.25">
      <c r="B5" s="37">
        <v>425</v>
      </c>
      <c r="C5" s="26" t="s">
        <v>25</v>
      </c>
      <c r="D5" s="45" t="s">
        <v>26</v>
      </c>
      <c r="E5" s="12">
        <v>3</v>
      </c>
      <c r="F5" s="58">
        <v>0</v>
      </c>
      <c r="G5" s="12">
        <v>0</v>
      </c>
      <c r="H5" s="12">
        <v>0</v>
      </c>
      <c r="I5" s="58">
        <v>0</v>
      </c>
      <c r="J5" s="26">
        <v>5.62</v>
      </c>
      <c r="K5" s="26">
        <v>2360.7399999999998</v>
      </c>
      <c r="L5" s="10">
        <f>K5/$K$135*100</f>
        <v>8.1937252177809047E-2</v>
      </c>
      <c r="M5" s="76">
        <v>5.0199999999999996</v>
      </c>
      <c r="N5" s="10">
        <v>4311.1499999999996</v>
      </c>
      <c r="O5" s="77">
        <f t="shared" si="0"/>
        <v>0.22356004532214968</v>
      </c>
      <c r="P5" s="26">
        <v>5.04</v>
      </c>
      <c r="Q5" s="10">
        <v>232.25</v>
      </c>
      <c r="R5" s="77">
        <f t="shared" si="1"/>
        <v>1.6510826150484149E-2</v>
      </c>
    </row>
    <row r="6" spans="2:18" x14ac:dyDescent="0.25">
      <c r="B6" s="37">
        <v>513</v>
      </c>
      <c r="C6" s="94" t="s">
        <v>31</v>
      </c>
      <c r="D6" s="93" t="s">
        <v>32</v>
      </c>
      <c r="E6" s="12">
        <v>0</v>
      </c>
      <c r="F6" s="58">
        <v>0</v>
      </c>
      <c r="G6" s="12">
        <v>1</v>
      </c>
      <c r="H6" s="12">
        <v>0</v>
      </c>
      <c r="I6" s="58">
        <v>0</v>
      </c>
      <c r="J6" s="26">
        <v>12.26</v>
      </c>
      <c r="K6" s="26">
        <v>4942.4399999999996</v>
      </c>
      <c r="L6" s="10">
        <f>K6/$K$135*100</f>
        <v>0.17154364845501432</v>
      </c>
      <c r="M6" s="76">
        <v>12.16</v>
      </c>
      <c r="N6" s="10">
        <v>3246.15</v>
      </c>
      <c r="O6" s="77">
        <f t="shared" si="0"/>
        <v>0.16833314570880073</v>
      </c>
      <c r="P6" s="26">
        <v>12.08</v>
      </c>
      <c r="Q6" s="10">
        <v>34812.01</v>
      </c>
      <c r="R6" s="77">
        <f t="shared" si="1"/>
        <v>2.4748118194140614</v>
      </c>
    </row>
    <row r="7" spans="2:18" s="23" customFormat="1" x14ac:dyDescent="0.25">
      <c r="B7" s="86">
        <v>529</v>
      </c>
      <c r="C7" s="95" t="s">
        <v>265</v>
      </c>
      <c r="D7" s="92" t="s">
        <v>266</v>
      </c>
      <c r="E7" s="12">
        <v>0</v>
      </c>
      <c r="F7" s="58">
        <v>0</v>
      </c>
      <c r="G7" s="12">
        <v>1</v>
      </c>
      <c r="H7" s="12">
        <v>0</v>
      </c>
      <c r="I7" s="88">
        <v>0</v>
      </c>
      <c r="J7" s="87" t="s">
        <v>9</v>
      </c>
      <c r="K7" s="89">
        <v>0</v>
      </c>
      <c r="L7" s="89">
        <f>K7/$K$132*100</f>
        <v>0</v>
      </c>
      <c r="M7" s="90">
        <v>11.91</v>
      </c>
      <c r="N7" s="89">
        <v>825.8</v>
      </c>
      <c r="O7" s="91">
        <f t="shared" si="0"/>
        <v>4.2822886103947022E-2</v>
      </c>
      <c r="P7" s="87" t="s">
        <v>9</v>
      </c>
      <c r="Q7" s="89">
        <v>0</v>
      </c>
      <c r="R7" s="91">
        <f t="shared" si="1"/>
        <v>0</v>
      </c>
    </row>
    <row r="8" spans="2:18" x14ac:dyDescent="0.25">
      <c r="B8" s="37">
        <v>530</v>
      </c>
      <c r="C8" s="94" t="s">
        <v>33</v>
      </c>
      <c r="D8" s="92" t="s">
        <v>34</v>
      </c>
      <c r="E8" s="13">
        <v>1</v>
      </c>
      <c r="F8" s="59">
        <v>0</v>
      </c>
      <c r="G8" s="13">
        <v>0</v>
      </c>
      <c r="H8" s="13">
        <v>0</v>
      </c>
      <c r="I8" s="59" t="s">
        <v>229</v>
      </c>
      <c r="J8" s="26">
        <v>20.85</v>
      </c>
      <c r="K8" s="26">
        <v>14730.44</v>
      </c>
      <c r="L8" s="10">
        <f>K8/$K$135*100</f>
        <v>0.51126840608033308</v>
      </c>
      <c r="M8" s="76">
        <v>20.76</v>
      </c>
      <c r="N8" s="26">
        <v>7984.3</v>
      </c>
      <c r="O8" s="77">
        <f t="shared" si="0"/>
        <v>0.41403580712005839</v>
      </c>
      <c r="P8" s="26">
        <v>20.83</v>
      </c>
      <c r="Q8" s="10">
        <v>4566.71</v>
      </c>
      <c r="R8" s="77">
        <f t="shared" si="1"/>
        <v>0.32465082837320758</v>
      </c>
    </row>
    <row r="9" spans="2:18" s="23" customFormat="1" x14ac:dyDescent="0.25">
      <c r="B9" s="86">
        <v>587</v>
      </c>
      <c r="C9" s="95" t="s">
        <v>35</v>
      </c>
      <c r="D9" s="93" t="s">
        <v>267</v>
      </c>
      <c r="E9" s="13">
        <v>2</v>
      </c>
      <c r="F9" s="59">
        <v>0</v>
      </c>
      <c r="G9" s="13">
        <v>0</v>
      </c>
      <c r="H9" s="13">
        <v>0</v>
      </c>
      <c r="I9" s="88">
        <v>0</v>
      </c>
      <c r="J9" s="87" t="s">
        <v>9</v>
      </c>
      <c r="K9" s="89">
        <v>0</v>
      </c>
      <c r="L9" s="89">
        <f>K9/$K$132*100</f>
        <v>0</v>
      </c>
      <c r="M9" s="90">
        <v>11.67</v>
      </c>
      <c r="N9" s="89">
        <v>2868.57</v>
      </c>
      <c r="O9" s="91">
        <f t="shared" si="0"/>
        <v>0.14875326518672721</v>
      </c>
      <c r="P9" s="87" t="s">
        <v>9</v>
      </c>
      <c r="Q9" s="89">
        <v>0</v>
      </c>
      <c r="R9" s="91">
        <f t="shared" si="1"/>
        <v>0</v>
      </c>
    </row>
    <row r="10" spans="2:18" x14ac:dyDescent="0.25">
      <c r="B10" s="37">
        <v>587</v>
      </c>
      <c r="C10" s="26" t="s">
        <v>35</v>
      </c>
      <c r="D10" s="47" t="s">
        <v>36</v>
      </c>
      <c r="E10" s="12">
        <v>1</v>
      </c>
      <c r="F10" s="58">
        <v>1</v>
      </c>
      <c r="G10" s="12">
        <v>0</v>
      </c>
      <c r="H10" s="12">
        <v>0</v>
      </c>
      <c r="I10" s="58">
        <v>0</v>
      </c>
      <c r="J10" s="26">
        <v>12.04</v>
      </c>
      <c r="K10" s="26">
        <v>86332.58</v>
      </c>
      <c r="L10" s="10">
        <f>K10/$K$135*100</f>
        <v>2.9964563563208459</v>
      </c>
      <c r="M10" s="78">
        <v>11.98</v>
      </c>
      <c r="N10" s="26">
        <v>10046.959999999999</v>
      </c>
      <c r="O10" s="77">
        <f t="shared" si="0"/>
        <v>0.52099760689139207</v>
      </c>
      <c r="P10" s="26">
        <v>11.96</v>
      </c>
      <c r="Q10" s="10">
        <v>100744.31</v>
      </c>
      <c r="R10" s="77">
        <f t="shared" si="1"/>
        <v>7.1619883231882948</v>
      </c>
    </row>
    <row r="11" spans="2:18" x14ac:dyDescent="0.25">
      <c r="B11" s="37">
        <v>587</v>
      </c>
      <c r="C11" s="26" t="s">
        <v>35</v>
      </c>
      <c r="D11" s="48" t="s">
        <v>37</v>
      </c>
      <c r="E11" s="12">
        <v>3</v>
      </c>
      <c r="F11" s="58">
        <v>0</v>
      </c>
      <c r="G11" s="12">
        <v>0</v>
      </c>
      <c r="H11" s="12">
        <v>0</v>
      </c>
      <c r="I11" s="58">
        <v>0</v>
      </c>
      <c r="J11" s="26">
        <v>12.84</v>
      </c>
      <c r="K11" s="10">
        <v>235681.55</v>
      </c>
      <c r="L11" s="10">
        <f>K11/$K$135*100</f>
        <v>8.1801039487647564</v>
      </c>
      <c r="M11" s="78">
        <v>12.8</v>
      </c>
      <c r="N11" s="10">
        <v>243330.24</v>
      </c>
      <c r="O11" s="77">
        <f t="shared" si="0"/>
        <v>12.618192241663955</v>
      </c>
      <c r="P11" s="27">
        <v>12.8</v>
      </c>
      <c r="Q11" s="10">
        <v>44350.83</v>
      </c>
      <c r="R11" s="77">
        <f t="shared" si="1"/>
        <v>3.1529336652730979</v>
      </c>
    </row>
    <row r="12" spans="2:18" x14ac:dyDescent="0.25">
      <c r="B12" s="37">
        <v>587</v>
      </c>
      <c r="C12" s="26" t="s">
        <v>35</v>
      </c>
      <c r="D12" s="46" t="s">
        <v>38</v>
      </c>
      <c r="E12" s="14">
        <v>3</v>
      </c>
      <c r="F12" s="60">
        <v>0</v>
      </c>
      <c r="G12" s="14">
        <v>0</v>
      </c>
      <c r="H12" s="14">
        <v>0</v>
      </c>
      <c r="I12" s="60">
        <v>0</v>
      </c>
      <c r="J12" s="27">
        <v>13.22</v>
      </c>
      <c r="K12" s="10">
        <v>51054.84</v>
      </c>
      <c r="L12" s="10">
        <f>K12/$K$135*100</f>
        <v>1.7720262714139179</v>
      </c>
      <c r="M12" s="76">
        <v>13.15</v>
      </c>
      <c r="N12" s="10">
        <v>60253.11</v>
      </c>
      <c r="O12" s="77">
        <f t="shared" si="0"/>
        <v>3.1244999599643877</v>
      </c>
      <c r="P12" s="26">
        <v>13.18</v>
      </c>
      <c r="Q12" s="10">
        <v>6437.04</v>
      </c>
      <c r="R12" s="77">
        <f t="shared" si="1"/>
        <v>0.45761398649607099</v>
      </c>
    </row>
    <row r="13" spans="2:18" x14ac:dyDescent="0.25">
      <c r="B13" s="37">
        <v>628</v>
      </c>
      <c r="C13" s="26" t="s">
        <v>39</v>
      </c>
      <c r="D13" s="46" t="s">
        <v>40</v>
      </c>
      <c r="E13" s="14">
        <v>3</v>
      </c>
      <c r="F13" s="60">
        <v>0</v>
      </c>
      <c r="G13" s="14">
        <v>0</v>
      </c>
      <c r="H13" s="14">
        <v>1</v>
      </c>
      <c r="I13" s="60">
        <v>0</v>
      </c>
      <c r="J13" s="26">
        <v>12.37</v>
      </c>
      <c r="K13" s="10">
        <v>2415.04</v>
      </c>
      <c r="L13" s="10">
        <f>K13/$K$135*100</f>
        <v>8.3821912408607452E-2</v>
      </c>
      <c r="M13" s="76" t="s">
        <v>9</v>
      </c>
      <c r="N13" s="10">
        <v>0</v>
      </c>
      <c r="O13" s="77">
        <f t="shared" si="0"/>
        <v>0</v>
      </c>
      <c r="P13" s="26" t="s">
        <v>9</v>
      </c>
      <c r="Q13" s="10">
        <v>0</v>
      </c>
      <c r="R13" s="77">
        <f t="shared" si="1"/>
        <v>0</v>
      </c>
    </row>
    <row r="14" spans="2:18" x14ac:dyDescent="0.25">
      <c r="B14" s="37">
        <v>628</v>
      </c>
      <c r="C14" s="26" t="s">
        <v>39</v>
      </c>
      <c r="D14" s="46" t="s">
        <v>154</v>
      </c>
      <c r="E14" s="14">
        <v>4</v>
      </c>
      <c r="F14" s="60">
        <v>0</v>
      </c>
      <c r="G14" s="14">
        <v>0</v>
      </c>
      <c r="H14" s="14">
        <v>0</v>
      </c>
      <c r="I14" s="60">
        <v>0</v>
      </c>
      <c r="J14" s="26" t="s">
        <v>9</v>
      </c>
      <c r="K14" s="10">
        <v>0</v>
      </c>
      <c r="L14" s="10">
        <f>K14/$K$132*100</f>
        <v>0</v>
      </c>
      <c r="M14" s="78">
        <v>12.44</v>
      </c>
      <c r="N14" s="10">
        <v>6845.84</v>
      </c>
      <c r="O14" s="77">
        <f t="shared" si="0"/>
        <v>0.35499954783948257</v>
      </c>
      <c r="P14" s="26">
        <v>12.47</v>
      </c>
      <c r="Q14" s="10">
        <v>3701.68</v>
      </c>
      <c r="R14" s="77">
        <f t="shared" si="1"/>
        <v>0.26315519890085753</v>
      </c>
    </row>
    <row r="15" spans="2:18" s="23" customFormat="1" x14ac:dyDescent="0.25">
      <c r="B15" s="37">
        <v>675</v>
      </c>
      <c r="C15" s="26" t="s">
        <v>157</v>
      </c>
      <c r="D15" s="46" t="s">
        <v>224</v>
      </c>
      <c r="E15" s="14">
        <v>1</v>
      </c>
      <c r="F15" s="60">
        <v>0</v>
      </c>
      <c r="G15" s="14">
        <v>1</v>
      </c>
      <c r="H15" s="14">
        <v>0</v>
      </c>
      <c r="I15" s="65">
        <v>0</v>
      </c>
      <c r="J15" s="4" t="s">
        <v>9</v>
      </c>
      <c r="K15" s="5">
        <v>0</v>
      </c>
      <c r="L15" s="5">
        <f>K15/$K$132*100</f>
        <v>0</v>
      </c>
      <c r="M15" s="78" t="s">
        <v>9</v>
      </c>
      <c r="N15" s="10">
        <v>0</v>
      </c>
      <c r="O15" s="77">
        <f t="shared" si="0"/>
        <v>0</v>
      </c>
      <c r="P15" s="6">
        <v>13.6</v>
      </c>
      <c r="Q15" s="5">
        <v>20084.78</v>
      </c>
      <c r="R15" s="77">
        <f t="shared" si="1"/>
        <v>1.4278420273443315</v>
      </c>
    </row>
    <row r="16" spans="2:18" x14ac:dyDescent="0.25">
      <c r="B16" s="37">
        <v>675</v>
      </c>
      <c r="C16" s="26" t="s">
        <v>157</v>
      </c>
      <c r="D16" s="46" t="s">
        <v>158</v>
      </c>
      <c r="E16" s="14">
        <v>1</v>
      </c>
      <c r="F16" s="60">
        <v>0</v>
      </c>
      <c r="G16" s="14">
        <v>1</v>
      </c>
      <c r="H16" s="14">
        <v>0</v>
      </c>
      <c r="I16" s="60">
        <v>0</v>
      </c>
      <c r="J16" s="26" t="s">
        <v>9</v>
      </c>
      <c r="K16" s="10">
        <v>0</v>
      </c>
      <c r="L16" s="10">
        <f>K16/$K$132*100</f>
        <v>0</v>
      </c>
      <c r="M16" s="78">
        <v>16.04</v>
      </c>
      <c r="N16" s="10">
        <v>12926.04</v>
      </c>
      <c r="O16" s="77">
        <f t="shared" si="0"/>
        <v>0.67029588120012529</v>
      </c>
      <c r="P16" s="27">
        <v>16</v>
      </c>
      <c r="Q16" s="10">
        <v>5144.63</v>
      </c>
      <c r="R16" s="77">
        <f t="shared" si="1"/>
        <v>0.36573559327692257</v>
      </c>
    </row>
    <row r="17" spans="2:21" x14ac:dyDescent="0.25">
      <c r="B17" s="37">
        <v>691</v>
      </c>
      <c r="C17" s="26" t="s">
        <v>160</v>
      </c>
      <c r="D17" s="46" t="s">
        <v>161</v>
      </c>
      <c r="E17" s="14">
        <v>1</v>
      </c>
      <c r="F17" s="60">
        <v>0</v>
      </c>
      <c r="G17" s="14">
        <v>1</v>
      </c>
      <c r="H17" s="14">
        <v>0</v>
      </c>
      <c r="I17" s="60">
        <v>0</v>
      </c>
      <c r="J17" s="26" t="s">
        <v>9</v>
      </c>
      <c r="K17" s="10">
        <v>0</v>
      </c>
      <c r="L17" s="10">
        <f>K17/$K$132*100</f>
        <v>0</v>
      </c>
      <c r="M17" s="78">
        <v>15.88</v>
      </c>
      <c r="N17" s="10">
        <v>8697.86</v>
      </c>
      <c r="O17" s="77">
        <f t="shared" si="0"/>
        <v>0.45103834842343998</v>
      </c>
      <c r="P17" s="26" t="s">
        <v>9</v>
      </c>
      <c r="Q17" s="10">
        <v>0</v>
      </c>
      <c r="R17" s="77">
        <f t="shared" si="1"/>
        <v>0</v>
      </c>
    </row>
    <row r="18" spans="2:21" x14ac:dyDescent="0.25">
      <c r="B18" s="37">
        <v>692</v>
      </c>
      <c r="C18" s="26" t="s">
        <v>43</v>
      </c>
      <c r="D18" s="45" t="s">
        <v>44</v>
      </c>
      <c r="E18" s="12">
        <v>1</v>
      </c>
      <c r="F18" s="58">
        <v>0</v>
      </c>
      <c r="G18" s="12">
        <v>0</v>
      </c>
      <c r="H18" s="12">
        <v>0</v>
      </c>
      <c r="I18" s="58" t="s">
        <v>188</v>
      </c>
      <c r="J18" s="26">
        <v>15.92</v>
      </c>
      <c r="K18" s="10">
        <v>14904.72</v>
      </c>
      <c r="L18" s="10">
        <f>K18/$K$135*100</f>
        <v>0.51731736713049048</v>
      </c>
      <c r="M18" s="76" t="s">
        <v>9</v>
      </c>
      <c r="N18" s="10">
        <v>0</v>
      </c>
      <c r="O18" s="77">
        <f t="shared" si="0"/>
        <v>0</v>
      </c>
      <c r="P18" s="26">
        <v>15.83</v>
      </c>
      <c r="Q18" s="10">
        <v>5507.16</v>
      </c>
      <c r="R18" s="77">
        <f t="shared" si="1"/>
        <v>0.39150812203616914</v>
      </c>
    </row>
    <row r="19" spans="2:21" x14ac:dyDescent="0.25">
      <c r="B19" s="37">
        <v>716</v>
      </c>
      <c r="C19" s="26" t="s">
        <v>47</v>
      </c>
      <c r="D19" s="49" t="s">
        <v>48</v>
      </c>
      <c r="E19" s="15">
        <v>3</v>
      </c>
      <c r="F19" s="61">
        <v>0</v>
      </c>
      <c r="G19" s="15">
        <v>1</v>
      </c>
      <c r="H19" s="15">
        <v>0</v>
      </c>
      <c r="I19" s="61">
        <v>0</v>
      </c>
      <c r="J19" s="26">
        <v>13.68</v>
      </c>
      <c r="K19" s="10">
        <v>9248</v>
      </c>
      <c r="L19" s="10">
        <f>K19/$K$135*100</f>
        <v>0.3209822801919644</v>
      </c>
      <c r="M19" s="76">
        <v>13.56</v>
      </c>
      <c r="N19" s="10">
        <v>6316.23</v>
      </c>
      <c r="O19" s="77">
        <f t="shared" si="0"/>
        <v>0.32753596257729878</v>
      </c>
      <c r="P19" s="26" t="s">
        <v>9</v>
      </c>
      <c r="Q19" s="10">
        <v>0</v>
      </c>
      <c r="R19" s="77">
        <f t="shared" si="1"/>
        <v>0</v>
      </c>
    </row>
    <row r="20" spans="2:21" x14ac:dyDescent="0.25">
      <c r="B20" s="37">
        <v>732</v>
      </c>
      <c r="C20" s="26" t="s">
        <v>164</v>
      </c>
      <c r="D20" s="50" t="s">
        <v>165</v>
      </c>
      <c r="E20" s="15">
        <v>3</v>
      </c>
      <c r="F20" s="61">
        <v>0</v>
      </c>
      <c r="G20" s="15">
        <v>1</v>
      </c>
      <c r="H20" s="15">
        <v>0</v>
      </c>
      <c r="I20" s="61">
        <v>0</v>
      </c>
      <c r="J20" s="26" t="s">
        <v>9</v>
      </c>
      <c r="K20" s="10">
        <v>0</v>
      </c>
      <c r="L20" s="10">
        <f>K20/$K$132*100</f>
        <v>0</v>
      </c>
      <c r="M20" s="78">
        <v>13.47</v>
      </c>
      <c r="N20" s="10">
        <v>4355.32</v>
      </c>
      <c r="O20" s="77">
        <f t="shared" si="0"/>
        <v>0.22585053560940002</v>
      </c>
      <c r="P20" s="26" t="s">
        <v>9</v>
      </c>
      <c r="Q20" s="10">
        <v>0</v>
      </c>
      <c r="R20" s="77">
        <f t="shared" si="1"/>
        <v>0</v>
      </c>
    </row>
    <row r="21" spans="2:21" x14ac:dyDescent="0.25">
      <c r="B21" s="37">
        <v>733</v>
      </c>
      <c r="C21" s="26" t="s">
        <v>54</v>
      </c>
      <c r="D21" s="46" t="s">
        <v>55</v>
      </c>
      <c r="E21" s="15">
        <v>3</v>
      </c>
      <c r="F21" s="61">
        <v>0</v>
      </c>
      <c r="G21" s="15">
        <v>0</v>
      </c>
      <c r="H21" s="15">
        <v>0</v>
      </c>
      <c r="I21" s="61" t="s">
        <v>200</v>
      </c>
      <c r="J21" s="26">
        <v>10.47</v>
      </c>
      <c r="K21" s="10">
        <v>40386.949999999997</v>
      </c>
      <c r="L21" s="10">
        <f>K21/$K$135*100</f>
        <v>1.4017620351426099</v>
      </c>
      <c r="M21" s="76">
        <v>10.43</v>
      </c>
      <c r="N21" s="10">
        <v>6548.62</v>
      </c>
      <c r="O21" s="77">
        <f t="shared" si="0"/>
        <v>0.33958683506663789</v>
      </c>
      <c r="P21" s="26">
        <v>10.45</v>
      </c>
      <c r="Q21" s="10">
        <v>2371.33</v>
      </c>
      <c r="R21" s="77">
        <f t="shared" si="1"/>
        <v>0.16857962271443519</v>
      </c>
    </row>
    <row r="22" spans="2:21" x14ac:dyDescent="0.25">
      <c r="B22" s="37">
        <v>733</v>
      </c>
      <c r="C22" s="26" t="s">
        <v>54</v>
      </c>
      <c r="D22" s="51" t="s">
        <v>56</v>
      </c>
      <c r="E22" s="16">
        <v>3</v>
      </c>
      <c r="F22" s="62">
        <v>0</v>
      </c>
      <c r="G22" s="16">
        <v>0</v>
      </c>
      <c r="H22" s="16">
        <v>0</v>
      </c>
      <c r="I22" s="62" t="s">
        <v>261</v>
      </c>
      <c r="J22" s="27">
        <v>14.8</v>
      </c>
      <c r="K22" s="10">
        <v>48634.83</v>
      </c>
      <c r="L22" s="10">
        <f>K22/$K$135*100</f>
        <v>1.6880318587963405</v>
      </c>
      <c r="M22" s="76">
        <v>14.77</v>
      </c>
      <c r="N22" s="10">
        <v>73576.89</v>
      </c>
      <c r="O22" s="77">
        <f t="shared" si="0"/>
        <v>3.8154211435609575</v>
      </c>
      <c r="P22" s="26">
        <v>14.78</v>
      </c>
      <c r="Q22" s="10">
        <v>15292.43</v>
      </c>
      <c r="R22" s="77">
        <f t="shared" si="1"/>
        <v>1.0871502826628561</v>
      </c>
    </row>
    <row r="23" spans="2:21" x14ac:dyDescent="0.25">
      <c r="B23" s="37">
        <v>749</v>
      </c>
      <c r="C23" s="26" t="s">
        <v>168</v>
      </c>
      <c r="D23" s="46" t="s">
        <v>169</v>
      </c>
      <c r="E23" s="16">
        <v>2</v>
      </c>
      <c r="F23" s="62">
        <v>0</v>
      </c>
      <c r="G23" s="16">
        <v>0</v>
      </c>
      <c r="H23" s="16">
        <v>0</v>
      </c>
      <c r="I23" s="62">
        <v>0</v>
      </c>
      <c r="J23" s="26" t="s">
        <v>9</v>
      </c>
      <c r="K23" s="10">
        <v>0</v>
      </c>
      <c r="L23" s="10">
        <f>K23/$K$132*100</f>
        <v>0</v>
      </c>
      <c r="M23" s="78">
        <v>14.28</v>
      </c>
      <c r="N23" s="10">
        <v>17578.38</v>
      </c>
      <c r="O23" s="77">
        <f t="shared" si="0"/>
        <v>0.91154875833361626</v>
      </c>
      <c r="P23" s="26" t="s">
        <v>9</v>
      </c>
      <c r="Q23" s="10">
        <v>0</v>
      </c>
      <c r="R23" s="77">
        <f t="shared" si="1"/>
        <v>0</v>
      </c>
      <c r="U23" s="24"/>
    </row>
    <row r="24" spans="2:21" x14ac:dyDescent="0.25">
      <c r="B24" s="37">
        <v>790</v>
      </c>
      <c r="C24" s="26" t="s">
        <v>60</v>
      </c>
      <c r="D24" s="46" t="s">
        <v>62</v>
      </c>
      <c r="E24" s="12">
        <v>2</v>
      </c>
      <c r="F24" s="58">
        <v>1</v>
      </c>
      <c r="G24" s="12">
        <v>0</v>
      </c>
      <c r="H24" s="12">
        <v>0</v>
      </c>
      <c r="I24" s="58">
        <v>0</v>
      </c>
      <c r="J24" s="26">
        <v>13.98</v>
      </c>
      <c r="K24" s="10">
        <v>29502.68</v>
      </c>
      <c r="L24" s="10">
        <f>K24/$K$135*100</f>
        <v>1.0239876187471739</v>
      </c>
      <c r="M24" s="76" t="s">
        <v>9</v>
      </c>
      <c r="N24" s="10">
        <v>0</v>
      </c>
      <c r="O24" s="77">
        <f t="shared" si="0"/>
        <v>0</v>
      </c>
      <c r="P24" s="26">
        <v>13.96</v>
      </c>
      <c r="Q24" s="10">
        <v>31289.69</v>
      </c>
      <c r="R24" s="77">
        <f t="shared" si="1"/>
        <v>2.2244074570184815</v>
      </c>
      <c r="U24" s="24"/>
    </row>
    <row r="25" spans="2:21" x14ac:dyDescent="0.25">
      <c r="B25" s="38" t="s">
        <v>59</v>
      </c>
      <c r="C25" s="26" t="s">
        <v>60</v>
      </c>
      <c r="D25" s="46" t="s">
        <v>61</v>
      </c>
      <c r="E25" s="17">
        <v>1</v>
      </c>
      <c r="F25" s="63">
        <v>1</v>
      </c>
      <c r="G25" s="17">
        <v>0</v>
      </c>
      <c r="H25" s="17">
        <v>0</v>
      </c>
      <c r="I25" s="63">
        <v>0</v>
      </c>
      <c r="J25" s="26">
        <v>14.37</v>
      </c>
      <c r="K25" s="10">
        <v>53652.79</v>
      </c>
      <c r="L25" s="10">
        <f>K25/$K$135*100</f>
        <v>1.8621966774287009</v>
      </c>
      <c r="M25" s="76" t="s">
        <v>9</v>
      </c>
      <c r="N25" s="10">
        <v>0</v>
      </c>
      <c r="O25" s="77">
        <f t="shared" si="0"/>
        <v>0</v>
      </c>
      <c r="P25" s="26">
        <v>14.87</v>
      </c>
      <c r="Q25" s="10">
        <v>49458.23</v>
      </c>
      <c r="R25" s="77">
        <f t="shared" si="1"/>
        <v>3.5160225500136049</v>
      </c>
    </row>
    <row r="26" spans="2:21" x14ac:dyDescent="0.25">
      <c r="B26" s="37">
        <v>790</v>
      </c>
      <c r="C26" s="26" t="s">
        <v>60</v>
      </c>
      <c r="D26" s="46" t="s">
        <v>63</v>
      </c>
      <c r="E26" s="14">
        <v>3</v>
      </c>
      <c r="F26" s="60">
        <v>0</v>
      </c>
      <c r="G26" s="14">
        <v>0</v>
      </c>
      <c r="H26" s="14">
        <v>0</v>
      </c>
      <c r="I26" s="60">
        <v>0</v>
      </c>
      <c r="J26" s="27">
        <v>15.05</v>
      </c>
      <c r="K26" s="10">
        <v>59815.96</v>
      </c>
      <c r="L26" s="10">
        <f>K26/$K$135*100</f>
        <v>2.0761097786193052</v>
      </c>
      <c r="M26" s="76">
        <v>14.92</v>
      </c>
      <c r="N26" s="10">
        <v>223481.01</v>
      </c>
      <c r="O26" s="77">
        <f t="shared" si="0"/>
        <v>11.588885732168864</v>
      </c>
      <c r="P26" s="26" t="s">
        <v>9</v>
      </c>
      <c r="Q26" s="10">
        <v>0</v>
      </c>
      <c r="R26" s="77">
        <f t="shared" si="1"/>
        <v>0</v>
      </c>
    </row>
    <row r="27" spans="2:21" s="23" customFormat="1" x14ac:dyDescent="0.25">
      <c r="B27" s="37">
        <v>821</v>
      </c>
      <c r="C27" s="4" t="s">
        <v>227</v>
      </c>
      <c r="D27" s="46" t="s">
        <v>228</v>
      </c>
      <c r="E27" s="14">
        <v>1</v>
      </c>
      <c r="F27" s="60">
        <v>0</v>
      </c>
      <c r="G27" s="14">
        <v>1</v>
      </c>
      <c r="H27" s="14">
        <v>0</v>
      </c>
      <c r="I27" s="65" t="s">
        <v>229</v>
      </c>
      <c r="J27" s="4" t="s">
        <v>9</v>
      </c>
      <c r="K27" s="5">
        <v>0</v>
      </c>
      <c r="L27" s="5">
        <f>K27/$K$132*100</f>
        <v>0</v>
      </c>
      <c r="M27" s="78" t="s">
        <v>9</v>
      </c>
      <c r="N27" s="10">
        <v>0</v>
      </c>
      <c r="O27" s="77">
        <f t="shared" si="0"/>
        <v>0</v>
      </c>
      <c r="P27" s="4">
        <v>25.39</v>
      </c>
      <c r="Q27" s="5">
        <v>1574.36</v>
      </c>
      <c r="R27" s="77">
        <f t="shared" si="1"/>
        <v>0.11192242952971464</v>
      </c>
    </row>
    <row r="28" spans="2:21" x14ac:dyDescent="0.25">
      <c r="B28" s="37">
        <v>895</v>
      </c>
      <c r="C28" s="26" t="s">
        <v>84</v>
      </c>
      <c r="D28" s="45" t="s">
        <v>85</v>
      </c>
      <c r="E28" s="18">
        <v>3</v>
      </c>
      <c r="F28" s="64">
        <v>0</v>
      </c>
      <c r="G28" s="18">
        <v>0</v>
      </c>
      <c r="H28" s="18">
        <v>0</v>
      </c>
      <c r="I28" s="64" t="s">
        <v>188</v>
      </c>
      <c r="J28" s="26">
        <v>14.43</v>
      </c>
      <c r="K28" s="10">
        <v>331601.67</v>
      </c>
      <c r="L28" s="10">
        <f>K28/$K$135*100</f>
        <v>11.509327438588162</v>
      </c>
      <c r="M28" s="76">
        <v>14.42</v>
      </c>
      <c r="N28" s="10">
        <v>99624.9</v>
      </c>
      <c r="O28" s="77">
        <f t="shared" si="0"/>
        <v>5.1661730998027515</v>
      </c>
      <c r="P28" s="26">
        <v>14.41</v>
      </c>
      <c r="Q28" s="10">
        <v>27191.16</v>
      </c>
      <c r="R28" s="77">
        <f t="shared" si="1"/>
        <v>1.9330398948977332</v>
      </c>
    </row>
    <row r="29" spans="2:21" s="23" customFormat="1" x14ac:dyDescent="0.25">
      <c r="B29" s="37">
        <v>952</v>
      </c>
      <c r="C29" s="26" t="s">
        <v>90</v>
      </c>
      <c r="D29" s="45" t="s">
        <v>230</v>
      </c>
      <c r="E29" s="18">
        <v>2</v>
      </c>
      <c r="F29" s="64">
        <v>1</v>
      </c>
      <c r="G29" s="18">
        <v>0</v>
      </c>
      <c r="H29" s="18">
        <v>0</v>
      </c>
      <c r="I29" s="65">
        <v>0</v>
      </c>
      <c r="J29" s="4" t="s">
        <v>9</v>
      </c>
      <c r="K29" s="5">
        <v>0</v>
      </c>
      <c r="L29" s="5">
        <f>K29/$K$132*100</f>
        <v>0</v>
      </c>
      <c r="M29" s="78" t="s">
        <v>9</v>
      </c>
      <c r="N29" s="10">
        <v>0</v>
      </c>
      <c r="O29" s="77">
        <f t="shared" si="0"/>
        <v>0</v>
      </c>
      <c r="P29" s="4">
        <v>15.81</v>
      </c>
      <c r="Q29" s="5">
        <v>14106.77</v>
      </c>
      <c r="R29" s="77">
        <f t="shared" si="1"/>
        <v>1.002860826759377</v>
      </c>
    </row>
    <row r="30" spans="2:21" x14ac:dyDescent="0.25">
      <c r="B30" s="37">
        <v>952</v>
      </c>
      <c r="C30" s="26" t="s">
        <v>90</v>
      </c>
      <c r="D30" s="46" t="s">
        <v>92</v>
      </c>
      <c r="E30" s="19">
        <v>4</v>
      </c>
      <c r="F30" s="65">
        <v>0</v>
      </c>
      <c r="G30" s="19">
        <v>0</v>
      </c>
      <c r="H30" s="19">
        <v>0</v>
      </c>
      <c r="I30" s="65">
        <v>0</v>
      </c>
      <c r="J30" s="26">
        <v>17.21</v>
      </c>
      <c r="K30" s="10">
        <v>66956.600000000006</v>
      </c>
      <c r="L30" s="10">
        <f>K30/$K$135*100</f>
        <v>2.323949193544689</v>
      </c>
      <c r="M30" s="76">
        <v>17.22</v>
      </c>
      <c r="N30" s="10">
        <v>196033.09</v>
      </c>
      <c r="O30" s="77">
        <f t="shared" si="0"/>
        <v>10.165539701713245</v>
      </c>
      <c r="P30" s="26">
        <v>17.170000000000002</v>
      </c>
      <c r="Q30" s="10">
        <v>47800.66</v>
      </c>
      <c r="R30" s="77">
        <f t="shared" si="1"/>
        <v>3.3981846593687908</v>
      </c>
    </row>
    <row r="31" spans="2:21" x14ac:dyDescent="0.25">
      <c r="B31" s="37">
        <v>952</v>
      </c>
      <c r="C31" s="26" t="s">
        <v>90</v>
      </c>
      <c r="D31" s="45" t="s">
        <v>91</v>
      </c>
      <c r="E31" s="20">
        <v>3</v>
      </c>
      <c r="F31" s="66">
        <v>0</v>
      </c>
      <c r="G31" s="20">
        <v>0</v>
      </c>
      <c r="H31" s="20">
        <v>0</v>
      </c>
      <c r="I31" s="66">
        <v>0</v>
      </c>
      <c r="J31" s="26">
        <v>19.420000000000002</v>
      </c>
      <c r="K31" s="10">
        <v>42327.65</v>
      </c>
      <c r="L31" s="10">
        <f>K31/$K$135*100</f>
        <v>1.4691204165405929</v>
      </c>
      <c r="M31" s="76">
        <v>19.39</v>
      </c>
      <c r="N31" s="10">
        <v>4904.0600000000004</v>
      </c>
      <c r="O31" s="77">
        <f t="shared" si="0"/>
        <v>0.25430613081487341</v>
      </c>
      <c r="P31" s="26" t="s">
        <v>9</v>
      </c>
      <c r="Q31" s="10">
        <v>0</v>
      </c>
      <c r="R31" s="77">
        <f t="shared" si="1"/>
        <v>0</v>
      </c>
    </row>
    <row r="32" spans="2:21" s="23" customFormat="1" x14ac:dyDescent="0.25">
      <c r="B32" s="37">
        <v>966</v>
      </c>
      <c r="C32" s="4" t="s">
        <v>231</v>
      </c>
      <c r="D32" s="48" t="s">
        <v>232</v>
      </c>
      <c r="E32" s="20">
        <v>1</v>
      </c>
      <c r="F32" s="66">
        <v>0</v>
      </c>
      <c r="G32" s="20">
        <v>1</v>
      </c>
      <c r="H32" s="20">
        <v>0</v>
      </c>
      <c r="I32" s="65">
        <v>0</v>
      </c>
      <c r="J32" s="4" t="s">
        <v>9</v>
      </c>
      <c r="K32" s="5">
        <v>0</v>
      </c>
      <c r="L32" s="5">
        <f>K32/$K$132*100</f>
        <v>0</v>
      </c>
      <c r="M32" s="78" t="s">
        <v>9</v>
      </c>
      <c r="N32" s="10">
        <v>0</v>
      </c>
      <c r="O32" s="77">
        <f t="shared" si="0"/>
        <v>0</v>
      </c>
      <c r="P32" s="4">
        <v>23.67</v>
      </c>
      <c r="Q32" s="5">
        <v>3223.77</v>
      </c>
      <c r="R32" s="77">
        <f t="shared" si="1"/>
        <v>0.22918021967339627</v>
      </c>
    </row>
    <row r="33" spans="2:18" s="23" customFormat="1" x14ac:dyDescent="0.25">
      <c r="B33" s="37">
        <v>982</v>
      </c>
      <c r="C33" s="4" t="s">
        <v>233</v>
      </c>
      <c r="D33" s="52" t="s">
        <v>234</v>
      </c>
      <c r="E33" s="20">
        <v>1</v>
      </c>
      <c r="F33" s="66">
        <v>0</v>
      </c>
      <c r="G33" s="20">
        <v>1</v>
      </c>
      <c r="H33" s="20">
        <v>0</v>
      </c>
      <c r="I33" s="65">
        <v>0</v>
      </c>
      <c r="J33" s="4" t="s">
        <v>9</v>
      </c>
      <c r="K33" s="5">
        <v>0</v>
      </c>
      <c r="L33" s="5">
        <f>K33/$K$132*100</f>
        <v>0</v>
      </c>
      <c r="M33" s="78" t="s">
        <v>9</v>
      </c>
      <c r="N33" s="10">
        <v>0</v>
      </c>
      <c r="O33" s="77">
        <f t="shared" si="0"/>
        <v>0</v>
      </c>
      <c r="P33" s="6">
        <v>23.7</v>
      </c>
      <c r="Q33" s="5">
        <v>2267.7600000000002</v>
      </c>
      <c r="R33" s="77">
        <f t="shared" si="1"/>
        <v>0.16121675397641308</v>
      </c>
    </row>
    <row r="34" spans="2:18" x14ac:dyDescent="0.25">
      <c r="B34" s="37">
        <v>993</v>
      </c>
      <c r="C34" s="26" t="s">
        <v>60</v>
      </c>
      <c r="D34" s="53" t="s">
        <v>148</v>
      </c>
      <c r="E34" s="20">
        <v>3</v>
      </c>
      <c r="F34" s="66">
        <v>1</v>
      </c>
      <c r="G34" s="20">
        <v>0</v>
      </c>
      <c r="H34" s="20">
        <v>0</v>
      </c>
      <c r="I34" s="66">
        <v>0</v>
      </c>
      <c r="J34" s="26">
        <v>15.69</v>
      </c>
      <c r="K34" s="10">
        <v>142488.69</v>
      </c>
      <c r="L34" s="10">
        <f>K34/$K$135*100</f>
        <v>4.9455389941355925</v>
      </c>
      <c r="M34" s="76">
        <v>15.76</v>
      </c>
      <c r="N34" s="10">
        <v>17891.79</v>
      </c>
      <c r="O34" s="77">
        <f t="shared" si="0"/>
        <v>0.92780102369307138</v>
      </c>
      <c r="P34" s="26">
        <v>15.73</v>
      </c>
      <c r="Q34" s="10">
        <v>37462.5</v>
      </c>
      <c r="R34" s="77">
        <f t="shared" si="1"/>
        <v>2.6632371352530138</v>
      </c>
    </row>
    <row r="35" spans="2:18" s="23" customFormat="1" x14ac:dyDescent="0.25">
      <c r="B35" s="37">
        <v>1040</v>
      </c>
      <c r="C35" s="26" t="s">
        <v>214</v>
      </c>
      <c r="D35" s="46" t="s">
        <v>215</v>
      </c>
      <c r="E35" s="20">
        <v>2</v>
      </c>
      <c r="F35" s="66">
        <v>0</v>
      </c>
      <c r="G35" s="20">
        <v>1</v>
      </c>
      <c r="H35" s="20">
        <v>0</v>
      </c>
      <c r="I35" s="65">
        <v>0</v>
      </c>
      <c r="J35" s="26" t="s">
        <v>9</v>
      </c>
      <c r="K35" s="10">
        <v>0</v>
      </c>
      <c r="L35" s="10">
        <f>K35/$K$132*100</f>
        <v>0</v>
      </c>
      <c r="M35" s="78">
        <v>20.2</v>
      </c>
      <c r="N35" s="10">
        <v>5644.39</v>
      </c>
      <c r="O35" s="77">
        <f t="shared" si="0"/>
        <v>0.29269686376393506</v>
      </c>
      <c r="P35" s="26" t="s">
        <v>9</v>
      </c>
      <c r="Q35" s="10">
        <v>0</v>
      </c>
      <c r="R35" s="77">
        <f t="shared" si="1"/>
        <v>0</v>
      </c>
    </row>
    <row r="36" spans="2:18" x14ac:dyDescent="0.25">
      <c r="B36" s="37">
        <v>1041</v>
      </c>
      <c r="C36" s="26" t="s">
        <v>141</v>
      </c>
      <c r="D36" s="53" t="s">
        <v>142</v>
      </c>
      <c r="E36" s="20">
        <v>3</v>
      </c>
      <c r="F36" s="66">
        <v>0</v>
      </c>
      <c r="G36" s="20">
        <v>0</v>
      </c>
      <c r="H36" s="20">
        <v>0</v>
      </c>
      <c r="I36" s="66" t="s">
        <v>193</v>
      </c>
      <c r="J36" s="26">
        <v>12.04</v>
      </c>
      <c r="K36" s="10">
        <v>36232.17</v>
      </c>
      <c r="L36" s="10">
        <f>K36/$K$135*100</f>
        <v>1.257556719604551</v>
      </c>
      <c r="M36" s="76">
        <v>12.16</v>
      </c>
      <c r="N36" s="10">
        <v>6619.87</v>
      </c>
      <c r="O36" s="77">
        <f t="shared" ref="O36:O66" si="2">N36/$N$135*100</f>
        <v>0.34328159243513662</v>
      </c>
      <c r="P36" s="26" t="s">
        <v>9</v>
      </c>
      <c r="Q36" s="10">
        <v>0</v>
      </c>
      <c r="R36" s="77">
        <f t="shared" ref="R36:R66" si="3">Q36/$Q$135*100</f>
        <v>0</v>
      </c>
    </row>
    <row r="37" spans="2:18" s="23" customFormat="1" x14ac:dyDescent="0.25">
      <c r="B37" s="37">
        <v>1056</v>
      </c>
      <c r="C37" s="26" t="s">
        <v>216</v>
      </c>
      <c r="D37" s="53" t="s">
        <v>217</v>
      </c>
      <c r="E37" s="20">
        <v>2</v>
      </c>
      <c r="F37" s="66">
        <v>0</v>
      </c>
      <c r="G37" s="20">
        <v>1</v>
      </c>
      <c r="H37" s="20">
        <v>0</v>
      </c>
      <c r="I37" s="65">
        <v>0</v>
      </c>
      <c r="J37" s="26" t="s">
        <v>9</v>
      </c>
      <c r="K37" s="10">
        <v>0</v>
      </c>
      <c r="L37" s="10">
        <f>K37/$K$132*100</f>
        <v>0</v>
      </c>
      <c r="M37" s="78">
        <v>20.03</v>
      </c>
      <c r="N37" s="10">
        <v>3320.07</v>
      </c>
      <c r="O37" s="77">
        <f t="shared" si="2"/>
        <v>0.17216635924816107</v>
      </c>
      <c r="P37" s="26" t="s">
        <v>9</v>
      </c>
      <c r="Q37" s="10">
        <v>0</v>
      </c>
      <c r="R37" s="77">
        <f t="shared" si="3"/>
        <v>0</v>
      </c>
    </row>
    <row r="38" spans="2:18" x14ac:dyDescent="0.25">
      <c r="B38" s="37">
        <v>1057</v>
      </c>
      <c r="C38" s="26" t="s">
        <v>268</v>
      </c>
      <c r="D38" s="46" t="s">
        <v>140</v>
      </c>
      <c r="E38" s="20">
        <v>2</v>
      </c>
      <c r="F38" s="66">
        <v>0</v>
      </c>
      <c r="G38" s="20">
        <v>0</v>
      </c>
      <c r="H38" s="20">
        <v>0</v>
      </c>
      <c r="I38" s="66" t="s">
        <v>188</v>
      </c>
      <c r="J38" s="26">
        <v>14.24</v>
      </c>
      <c r="K38" s="10">
        <v>32487.38</v>
      </c>
      <c r="L38" s="10">
        <f>K38/$K$135*100</f>
        <v>1.1275814565163085</v>
      </c>
      <c r="M38" s="76">
        <v>14.23</v>
      </c>
      <c r="N38" s="10">
        <v>11088.99</v>
      </c>
      <c r="O38" s="77">
        <f t="shared" si="2"/>
        <v>0.5750333685853809</v>
      </c>
      <c r="P38" s="26">
        <v>14.17</v>
      </c>
      <c r="Q38" s="10">
        <v>12833.42</v>
      </c>
      <c r="R38" s="77">
        <f t="shared" si="3"/>
        <v>0.91233742319115729</v>
      </c>
    </row>
    <row r="39" spans="2:18" x14ac:dyDescent="0.25">
      <c r="B39" s="37">
        <v>1081</v>
      </c>
      <c r="C39" s="26" t="s">
        <v>133</v>
      </c>
      <c r="D39" s="46" t="s">
        <v>134</v>
      </c>
      <c r="E39" s="20">
        <v>4</v>
      </c>
      <c r="F39" s="66">
        <v>0</v>
      </c>
      <c r="G39" s="20">
        <v>1</v>
      </c>
      <c r="H39" s="20">
        <v>0</v>
      </c>
      <c r="I39" s="66">
        <v>0</v>
      </c>
      <c r="J39" s="26">
        <v>27.83</v>
      </c>
      <c r="K39" s="10">
        <v>1491.58</v>
      </c>
      <c r="L39" s="10">
        <f>K39/$K$135*100</f>
        <v>5.1770193500078963E-2</v>
      </c>
      <c r="M39" s="76">
        <v>26.74</v>
      </c>
      <c r="N39" s="10">
        <v>56242.51</v>
      </c>
      <c r="O39" s="77">
        <f t="shared" si="2"/>
        <v>2.9165253087068321</v>
      </c>
      <c r="P39" s="26">
        <v>27.15</v>
      </c>
      <c r="Q39" s="10">
        <v>9275.0499999999993</v>
      </c>
      <c r="R39" s="77">
        <f t="shared" si="3"/>
        <v>0.65937023934143379</v>
      </c>
    </row>
    <row r="40" spans="2:18" s="35" customFormat="1" x14ac:dyDescent="0.25">
      <c r="B40" s="37">
        <v>1098</v>
      </c>
      <c r="C40" s="26" t="s">
        <v>130</v>
      </c>
      <c r="D40" s="54" t="s">
        <v>131</v>
      </c>
      <c r="E40" s="34">
        <v>4</v>
      </c>
      <c r="F40" s="67">
        <v>0</v>
      </c>
      <c r="G40" s="34">
        <v>0</v>
      </c>
      <c r="H40" s="34">
        <v>0</v>
      </c>
      <c r="I40" s="67" t="s">
        <v>188</v>
      </c>
      <c r="J40" s="26">
        <v>14.89</v>
      </c>
      <c r="K40" s="10">
        <v>61348.45</v>
      </c>
      <c r="L40" s="10">
        <f>K40/$K$135*100</f>
        <v>2.1292998883264183</v>
      </c>
      <c r="M40" s="76" t="s">
        <v>9</v>
      </c>
      <c r="N40" s="10">
        <v>0</v>
      </c>
      <c r="O40" s="77">
        <f t="shared" si="2"/>
        <v>0</v>
      </c>
      <c r="P40" s="26">
        <v>14.89</v>
      </c>
      <c r="Q40" s="10">
        <v>40122.04</v>
      </c>
      <c r="R40" s="77">
        <f t="shared" si="3"/>
        <v>2.8523058223585402</v>
      </c>
    </row>
    <row r="41" spans="2:18" s="35" customFormat="1" x14ac:dyDescent="0.25">
      <c r="B41" s="37">
        <v>1098</v>
      </c>
      <c r="C41" s="26" t="s">
        <v>130</v>
      </c>
      <c r="D41" s="55" t="s">
        <v>132</v>
      </c>
      <c r="E41" s="34">
        <v>2</v>
      </c>
      <c r="F41" s="67">
        <v>1</v>
      </c>
      <c r="G41" s="34">
        <v>0</v>
      </c>
      <c r="H41" s="34">
        <v>0</v>
      </c>
      <c r="I41" s="67" t="s">
        <v>262</v>
      </c>
      <c r="J41" s="26">
        <v>16.34</v>
      </c>
      <c r="K41" s="10">
        <v>56919.89</v>
      </c>
      <c r="L41" s="10">
        <f>K41/$K$135*100</f>
        <v>1.9755921367296487</v>
      </c>
      <c r="M41" s="76" t="s">
        <v>9</v>
      </c>
      <c r="N41" s="10">
        <v>0</v>
      </c>
      <c r="O41" s="77">
        <f t="shared" si="2"/>
        <v>0</v>
      </c>
      <c r="P41" s="26" t="s">
        <v>9</v>
      </c>
      <c r="Q41" s="10">
        <v>0</v>
      </c>
      <c r="R41" s="77">
        <f t="shared" si="3"/>
        <v>0</v>
      </c>
    </row>
    <row r="42" spans="2:18" s="35" customFormat="1" x14ac:dyDescent="0.25">
      <c r="B42" s="37">
        <v>1098</v>
      </c>
      <c r="C42" s="26" t="s">
        <v>130</v>
      </c>
      <c r="D42" s="52" t="s">
        <v>235</v>
      </c>
      <c r="E42" s="34">
        <v>4</v>
      </c>
      <c r="F42" s="67">
        <v>0</v>
      </c>
      <c r="G42" s="34">
        <v>0</v>
      </c>
      <c r="H42" s="34">
        <v>0</v>
      </c>
      <c r="I42" s="65" t="s">
        <v>200</v>
      </c>
      <c r="J42" s="4" t="s">
        <v>9</v>
      </c>
      <c r="K42" s="33">
        <v>0</v>
      </c>
      <c r="L42" s="33">
        <f>K42/$K$132*100</f>
        <v>0</v>
      </c>
      <c r="M42" s="78" t="s">
        <v>9</v>
      </c>
      <c r="N42" s="79">
        <v>0</v>
      </c>
      <c r="O42" s="80">
        <f t="shared" si="2"/>
        <v>0</v>
      </c>
      <c r="P42" s="32">
        <v>17.68</v>
      </c>
      <c r="Q42" s="33">
        <v>9923.5300000000007</v>
      </c>
      <c r="R42" s="80">
        <f t="shared" si="3"/>
        <v>0.70547116740199778</v>
      </c>
    </row>
    <row r="43" spans="2:18" x14ac:dyDescent="0.25">
      <c r="B43" s="37">
        <v>1155</v>
      </c>
      <c r="C43" s="26" t="s">
        <v>123</v>
      </c>
      <c r="D43" s="45" t="s">
        <v>124</v>
      </c>
      <c r="E43" s="20">
        <v>2</v>
      </c>
      <c r="F43" s="66">
        <v>1</v>
      </c>
      <c r="G43" s="20">
        <v>0</v>
      </c>
      <c r="H43" s="20">
        <v>0</v>
      </c>
      <c r="I43" s="66">
        <v>0</v>
      </c>
      <c r="J43" s="26">
        <v>16.66</v>
      </c>
      <c r="K43" s="10">
        <v>128989.08</v>
      </c>
      <c r="L43" s="10">
        <f>K43/$K$135*100</f>
        <v>4.4769905945354367</v>
      </c>
      <c r="M43" s="76">
        <v>16.690000000000001</v>
      </c>
      <c r="N43" s="10">
        <v>7192.66</v>
      </c>
      <c r="O43" s="77">
        <f t="shared" si="2"/>
        <v>0.37298433030324002</v>
      </c>
      <c r="P43" s="26">
        <v>16.57</v>
      </c>
      <c r="Q43" s="10">
        <v>149224.38</v>
      </c>
      <c r="R43" s="77">
        <f t="shared" si="3"/>
        <v>10.608472747443635</v>
      </c>
    </row>
    <row r="44" spans="2:18" x14ac:dyDescent="0.25">
      <c r="B44" s="37">
        <v>1155</v>
      </c>
      <c r="C44" s="26" t="s">
        <v>123</v>
      </c>
      <c r="D44" s="45" t="s">
        <v>125</v>
      </c>
      <c r="E44" s="20">
        <v>4</v>
      </c>
      <c r="F44" s="66">
        <v>1</v>
      </c>
      <c r="G44" s="20">
        <v>0</v>
      </c>
      <c r="H44" s="20">
        <v>0</v>
      </c>
      <c r="I44" s="66">
        <v>0</v>
      </c>
      <c r="J44" s="26">
        <v>17.66</v>
      </c>
      <c r="K44" s="10">
        <v>86764.94</v>
      </c>
      <c r="L44" s="10">
        <f>K44/$K$135*100</f>
        <v>3.0114628332524851</v>
      </c>
      <c r="M44" s="76">
        <v>17.73</v>
      </c>
      <c r="N44" s="10">
        <v>20620.12</v>
      </c>
      <c r="O44" s="77">
        <f t="shared" si="2"/>
        <v>1.0692819692537179</v>
      </c>
      <c r="P44" s="26">
        <v>17.63</v>
      </c>
      <c r="Q44" s="10">
        <v>35763.01</v>
      </c>
      <c r="R44" s="77">
        <f t="shared" si="3"/>
        <v>2.5424191204651287</v>
      </c>
    </row>
    <row r="45" spans="2:18" x14ac:dyDescent="0.25">
      <c r="B45" s="37">
        <v>1155</v>
      </c>
      <c r="C45" s="26" t="s">
        <v>123</v>
      </c>
      <c r="D45" s="53" t="s">
        <v>126</v>
      </c>
      <c r="E45" s="20">
        <v>4</v>
      </c>
      <c r="F45" s="66">
        <v>1</v>
      </c>
      <c r="G45" s="20">
        <v>0</v>
      </c>
      <c r="H45" s="20">
        <v>0</v>
      </c>
      <c r="I45" s="66">
        <v>0</v>
      </c>
      <c r="J45" s="26">
        <v>20.329999999999998</v>
      </c>
      <c r="K45" s="10">
        <v>11836.38</v>
      </c>
      <c r="L45" s="10">
        <f>K45/$K$135*100</f>
        <v>0.41082052785667861</v>
      </c>
      <c r="M45" s="76">
        <v>20.010000000000002</v>
      </c>
      <c r="N45" s="10">
        <v>16853.27</v>
      </c>
      <c r="O45" s="77">
        <f t="shared" si="2"/>
        <v>0.87394727741470968</v>
      </c>
      <c r="P45" s="26" t="s">
        <v>9</v>
      </c>
      <c r="Q45" s="10">
        <v>0</v>
      </c>
      <c r="R45" s="77">
        <f t="shared" si="3"/>
        <v>0</v>
      </c>
    </row>
    <row r="46" spans="2:18" s="23" customFormat="1" x14ac:dyDescent="0.25">
      <c r="B46" s="37">
        <v>1186</v>
      </c>
      <c r="C46" s="4" t="s">
        <v>236</v>
      </c>
      <c r="D46" s="45" t="s">
        <v>237</v>
      </c>
      <c r="E46" s="20">
        <v>2</v>
      </c>
      <c r="F46" s="66">
        <v>0</v>
      </c>
      <c r="G46" s="20">
        <v>1</v>
      </c>
      <c r="H46" s="20">
        <v>0</v>
      </c>
      <c r="I46" s="65" t="s">
        <v>185</v>
      </c>
      <c r="J46" s="4" t="s">
        <v>9</v>
      </c>
      <c r="K46" s="5">
        <v>0</v>
      </c>
      <c r="L46" s="5">
        <f>K46/$K$132*100</f>
        <v>0</v>
      </c>
      <c r="M46" s="78" t="s">
        <v>9</v>
      </c>
      <c r="N46" s="10">
        <v>0</v>
      </c>
      <c r="O46" s="77">
        <f t="shared" si="2"/>
        <v>0</v>
      </c>
      <c r="P46" s="4">
        <v>18.23</v>
      </c>
      <c r="Q46" s="5">
        <v>11355.79</v>
      </c>
      <c r="R46" s="77">
        <f t="shared" si="3"/>
        <v>0.80729160168528047</v>
      </c>
    </row>
    <row r="47" spans="2:18" x14ac:dyDescent="0.25">
      <c r="B47" s="37">
        <v>1203</v>
      </c>
      <c r="C47" s="26" t="s">
        <v>118</v>
      </c>
      <c r="D47" s="53" t="s">
        <v>119</v>
      </c>
      <c r="E47" s="20">
        <v>2</v>
      </c>
      <c r="F47" s="66">
        <v>0</v>
      </c>
      <c r="G47" s="20">
        <v>0</v>
      </c>
      <c r="H47" s="20">
        <v>0</v>
      </c>
      <c r="I47" s="66" t="s">
        <v>193</v>
      </c>
      <c r="J47" s="26">
        <v>13.41</v>
      </c>
      <c r="K47" s="10">
        <v>11613.82</v>
      </c>
      <c r="L47" s="10">
        <f>K47/$K$135*100</f>
        <v>0.40309585049081315</v>
      </c>
      <c r="M47" s="76">
        <v>13.32</v>
      </c>
      <c r="N47" s="10">
        <v>3560.16</v>
      </c>
      <c r="O47" s="77">
        <f t="shared" si="2"/>
        <v>0.18461652481451687</v>
      </c>
      <c r="P47" s="26">
        <v>13.34</v>
      </c>
      <c r="Q47" s="10">
        <v>13043.42</v>
      </c>
      <c r="R47" s="77">
        <f t="shared" si="3"/>
        <v>0.92726648020558866</v>
      </c>
    </row>
    <row r="48" spans="2:18" s="23" customFormat="1" x14ac:dyDescent="0.25">
      <c r="B48" s="37">
        <v>1227</v>
      </c>
      <c r="C48" s="4" t="s">
        <v>238</v>
      </c>
      <c r="D48" s="45" t="s">
        <v>239</v>
      </c>
      <c r="E48" s="20">
        <v>4</v>
      </c>
      <c r="F48" s="66">
        <v>0</v>
      </c>
      <c r="G48" s="20">
        <v>1</v>
      </c>
      <c r="H48" s="20">
        <v>0</v>
      </c>
      <c r="I48" s="65" t="s">
        <v>185</v>
      </c>
      <c r="J48" s="4" t="s">
        <v>9</v>
      </c>
      <c r="K48" s="5">
        <v>0</v>
      </c>
      <c r="L48" s="5">
        <f>K48/$K$132*100</f>
        <v>0</v>
      </c>
      <c r="M48" s="78">
        <v>19.41</v>
      </c>
      <c r="N48" s="10">
        <v>10521.06</v>
      </c>
      <c r="O48" s="77">
        <f t="shared" si="2"/>
        <v>0.54558265206199186</v>
      </c>
      <c r="P48" s="4">
        <v>19.37</v>
      </c>
      <c r="Q48" s="5">
        <v>6224.64</v>
      </c>
      <c r="R48" s="77">
        <f t="shared" si="3"/>
        <v>0.44251431168718902</v>
      </c>
    </row>
    <row r="49" spans="2:18" x14ac:dyDescent="0.25">
      <c r="B49" s="37">
        <v>1243</v>
      </c>
      <c r="C49" s="26" t="s">
        <v>116</v>
      </c>
      <c r="D49" s="46" t="s">
        <v>117</v>
      </c>
      <c r="E49" s="20">
        <v>2</v>
      </c>
      <c r="F49" s="66">
        <v>1</v>
      </c>
      <c r="G49" s="20">
        <v>1</v>
      </c>
      <c r="H49" s="20">
        <v>0</v>
      </c>
      <c r="I49" s="66">
        <v>0</v>
      </c>
      <c r="J49" s="26">
        <v>21.28</v>
      </c>
      <c r="K49" s="10">
        <v>7371.58</v>
      </c>
      <c r="L49" s="10">
        <f t="shared" ref="L49:L57" si="4">K49/$K$135*100</f>
        <v>0.25585494777438161</v>
      </c>
      <c r="M49" s="76" t="s">
        <v>9</v>
      </c>
      <c r="N49" s="10">
        <v>0</v>
      </c>
      <c r="O49" s="77">
        <f t="shared" si="2"/>
        <v>0</v>
      </c>
      <c r="P49" s="26">
        <v>21.13</v>
      </c>
      <c r="Q49" s="10">
        <v>4234.58</v>
      </c>
      <c r="R49" s="77">
        <f t="shared" si="3"/>
        <v>0.30103945834366919</v>
      </c>
    </row>
    <row r="50" spans="2:18" x14ac:dyDescent="0.25">
      <c r="B50" s="37">
        <v>1244</v>
      </c>
      <c r="C50" s="26" t="s">
        <v>113</v>
      </c>
      <c r="D50" s="53" t="s">
        <v>114</v>
      </c>
      <c r="E50" s="20">
        <v>4</v>
      </c>
      <c r="F50" s="66">
        <v>0</v>
      </c>
      <c r="G50" s="20">
        <v>0</v>
      </c>
      <c r="H50" s="20">
        <v>0</v>
      </c>
      <c r="I50" s="66" t="s">
        <v>193</v>
      </c>
      <c r="J50" s="27">
        <v>13.8</v>
      </c>
      <c r="K50" s="10">
        <v>17080</v>
      </c>
      <c r="L50" s="10">
        <f t="shared" si="4"/>
        <v>0.5928176195586885</v>
      </c>
      <c r="M50" s="76">
        <v>13.75</v>
      </c>
      <c r="N50" s="10">
        <v>19645.349999999999</v>
      </c>
      <c r="O50" s="77">
        <f t="shared" si="2"/>
        <v>1.0187340585155917</v>
      </c>
      <c r="P50" s="27">
        <v>13.8</v>
      </c>
      <c r="Q50" s="10">
        <v>7952.56</v>
      </c>
      <c r="R50" s="77">
        <f t="shared" si="3"/>
        <v>0.56535343643183744</v>
      </c>
    </row>
    <row r="51" spans="2:18" x14ac:dyDescent="0.25">
      <c r="B51" s="37">
        <v>1244</v>
      </c>
      <c r="C51" s="26" t="s">
        <v>113</v>
      </c>
      <c r="D51" s="45" t="s">
        <v>115</v>
      </c>
      <c r="E51" s="20">
        <v>2</v>
      </c>
      <c r="F51" s="66">
        <v>1</v>
      </c>
      <c r="G51" s="20">
        <v>0</v>
      </c>
      <c r="H51" s="20">
        <v>0</v>
      </c>
      <c r="I51" s="66" t="s">
        <v>263</v>
      </c>
      <c r="J51" s="26">
        <v>19.329999999999998</v>
      </c>
      <c r="K51" s="10">
        <v>12522.76</v>
      </c>
      <c r="L51" s="10">
        <f t="shared" si="4"/>
        <v>0.43464360500613364</v>
      </c>
      <c r="M51" s="76" t="s">
        <v>9</v>
      </c>
      <c r="N51" s="10">
        <v>0</v>
      </c>
      <c r="O51" s="77">
        <f t="shared" si="2"/>
        <v>0</v>
      </c>
      <c r="P51" s="26">
        <v>19.27</v>
      </c>
      <c r="Q51" s="10">
        <v>5527.56</v>
      </c>
      <c r="R51" s="77">
        <f t="shared" si="3"/>
        <v>0.39295837328899963</v>
      </c>
    </row>
    <row r="52" spans="2:18" x14ac:dyDescent="0.25">
      <c r="B52" s="37">
        <v>1260</v>
      </c>
      <c r="C52" s="26" t="s">
        <v>108</v>
      </c>
      <c r="D52" s="46" t="s">
        <v>109</v>
      </c>
      <c r="E52" s="20">
        <v>2</v>
      </c>
      <c r="F52" s="66">
        <v>1</v>
      </c>
      <c r="G52" s="20">
        <v>0</v>
      </c>
      <c r="H52" s="20">
        <v>0</v>
      </c>
      <c r="I52" s="66" t="s">
        <v>188</v>
      </c>
      <c r="J52" s="26">
        <v>16.309999999999999</v>
      </c>
      <c r="K52" s="10">
        <v>211901.17</v>
      </c>
      <c r="L52" s="10">
        <f t="shared" si="4"/>
        <v>7.3547275867155149</v>
      </c>
      <c r="M52" s="76">
        <v>16.22</v>
      </c>
      <c r="N52" s="10">
        <v>95079.98</v>
      </c>
      <c r="O52" s="77">
        <f t="shared" si="2"/>
        <v>4.9304906203748615</v>
      </c>
      <c r="P52" s="26">
        <v>16.260000000000002</v>
      </c>
      <c r="Q52" s="10">
        <v>215821.08</v>
      </c>
      <c r="R52" s="77">
        <f t="shared" si="3"/>
        <v>15.34288194398162</v>
      </c>
    </row>
    <row r="53" spans="2:18" x14ac:dyDescent="0.25">
      <c r="B53" s="37">
        <v>1260</v>
      </c>
      <c r="C53" s="26" t="s">
        <v>108</v>
      </c>
      <c r="D53" s="53" t="s">
        <v>110</v>
      </c>
      <c r="E53" s="20">
        <v>4</v>
      </c>
      <c r="F53" s="66">
        <v>0</v>
      </c>
      <c r="G53" s="20">
        <v>0</v>
      </c>
      <c r="H53" s="20">
        <v>0</v>
      </c>
      <c r="I53" s="66" t="s">
        <v>188</v>
      </c>
      <c r="J53" s="26">
        <v>16.66</v>
      </c>
      <c r="K53" s="10">
        <v>83634.100000000006</v>
      </c>
      <c r="L53" s="10">
        <f t="shared" si="4"/>
        <v>2.90279672575722</v>
      </c>
      <c r="M53" s="76" t="s">
        <v>9</v>
      </c>
      <c r="N53" s="10">
        <v>0</v>
      </c>
      <c r="O53" s="77">
        <f t="shared" si="2"/>
        <v>0</v>
      </c>
      <c r="P53" s="26" t="s">
        <v>9</v>
      </c>
      <c r="Q53" s="10">
        <v>0</v>
      </c>
      <c r="R53" s="77">
        <f t="shared" si="3"/>
        <v>0</v>
      </c>
    </row>
    <row r="54" spans="2:18" x14ac:dyDescent="0.25">
      <c r="B54" s="37">
        <v>1301</v>
      </c>
      <c r="C54" s="26" t="s">
        <v>105</v>
      </c>
      <c r="D54" s="53" t="s">
        <v>106</v>
      </c>
      <c r="E54" s="20">
        <v>4</v>
      </c>
      <c r="F54" s="66">
        <v>1</v>
      </c>
      <c r="G54" s="20">
        <v>0</v>
      </c>
      <c r="H54" s="20">
        <v>0</v>
      </c>
      <c r="I54" s="66" t="s">
        <v>200</v>
      </c>
      <c r="J54" s="26">
        <v>16.12</v>
      </c>
      <c r="K54" s="10">
        <v>47341.2</v>
      </c>
      <c r="L54" s="10">
        <f t="shared" si="4"/>
        <v>1.6431321716072473</v>
      </c>
      <c r="M54" s="76" t="s">
        <v>9</v>
      </c>
      <c r="N54" s="10">
        <v>0</v>
      </c>
      <c r="O54" s="77">
        <f t="shared" si="2"/>
        <v>0</v>
      </c>
      <c r="P54" s="26" t="s">
        <v>9</v>
      </c>
      <c r="Q54" s="10">
        <v>0</v>
      </c>
      <c r="R54" s="77">
        <f t="shared" si="3"/>
        <v>0</v>
      </c>
    </row>
    <row r="55" spans="2:18" x14ac:dyDescent="0.25">
      <c r="B55" s="37">
        <v>1301</v>
      </c>
      <c r="C55" s="26" t="s">
        <v>105</v>
      </c>
      <c r="D55" s="53" t="s">
        <v>107</v>
      </c>
      <c r="E55" s="18">
        <v>4</v>
      </c>
      <c r="F55" s="64">
        <v>1</v>
      </c>
      <c r="G55" s="18">
        <v>0</v>
      </c>
      <c r="H55" s="18">
        <v>0</v>
      </c>
      <c r="I55" s="64" t="s">
        <v>262</v>
      </c>
      <c r="J55" s="26">
        <v>20.87</v>
      </c>
      <c r="K55" s="10">
        <v>7457.73</v>
      </c>
      <c r="L55" s="10">
        <f t="shared" si="4"/>
        <v>0.25884506709083244</v>
      </c>
      <c r="M55" s="76" t="s">
        <v>9</v>
      </c>
      <c r="N55" s="10">
        <v>0</v>
      </c>
      <c r="O55" s="77">
        <f t="shared" si="2"/>
        <v>0</v>
      </c>
      <c r="P55" s="26" t="s">
        <v>9</v>
      </c>
      <c r="Q55" s="10">
        <v>0</v>
      </c>
      <c r="R55" s="77">
        <f t="shared" si="3"/>
        <v>0</v>
      </c>
    </row>
    <row r="56" spans="2:18" x14ac:dyDescent="0.25">
      <c r="B56" s="37">
        <v>1317</v>
      </c>
      <c r="C56" s="26" t="s">
        <v>102</v>
      </c>
      <c r="D56" s="53" t="s">
        <v>103</v>
      </c>
      <c r="E56" s="21">
        <v>4</v>
      </c>
      <c r="F56" s="68">
        <v>0</v>
      </c>
      <c r="G56" s="21">
        <v>0</v>
      </c>
      <c r="H56" s="21">
        <v>0</v>
      </c>
      <c r="I56" s="68">
        <v>0</v>
      </c>
      <c r="J56" s="27">
        <v>21.4</v>
      </c>
      <c r="K56" s="10">
        <v>19837.62</v>
      </c>
      <c r="L56" s="10">
        <f t="shared" si="4"/>
        <v>0.68852989848418211</v>
      </c>
      <c r="M56" s="76">
        <v>21.36</v>
      </c>
      <c r="N56" s="10">
        <v>36506.699999999997</v>
      </c>
      <c r="O56" s="77">
        <f t="shared" si="2"/>
        <v>1.8931003343799502</v>
      </c>
      <c r="P56" s="26">
        <v>21.32</v>
      </c>
      <c r="Q56" s="10">
        <v>4209.97</v>
      </c>
      <c r="R56" s="77">
        <f t="shared" si="3"/>
        <v>0.29928991504307323</v>
      </c>
    </row>
    <row r="57" spans="2:18" x14ac:dyDescent="0.25">
      <c r="B57" s="37">
        <v>1317</v>
      </c>
      <c r="C57" s="26" t="s">
        <v>102</v>
      </c>
      <c r="D57" s="53" t="s">
        <v>104</v>
      </c>
      <c r="E57" s="12">
        <v>4</v>
      </c>
      <c r="F57" s="58">
        <v>0</v>
      </c>
      <c r="G57" s="12">
        <v>0</v>
      </c>
      <c r="H57" s="12">
        <v>0</v>
      </c>
      <c r="I57" s="58">
        <v>0</v>
      </c>
      <c r="J57" s="26">
        <v>22.95</v>
      </c>
      <c r="K57" s="10">
        <v>1545.41</v>
      </c>
      <c r="L57" s="10">
        <f t="shared" si="4"/>
        <v>5.3638540833852041E-2</v>
      </c>
      <c r="M57" s="76" t="s">
        <v>9</v>
      </c>
      <c r="N57" s="10">
        <v>0</v>
      </c>
      <c r="O57" s="77">
        <f t="shared" si="2"/>
        <v>0</v>
      </c>
      <c r="P57" s="26" t="s">
        <v>9</v>
      </c>
      <c r="Q57" s="10">
        <v>0</v>
      </c>
      <c r="R57" s="77">
        <f t="shared" si="3"/>
        <v>0</v>
      </c>
    </row>
    <row r="58" spans="2:18" x14ac:dyDescent="0.25">
      <c r="B58" s="37">
        <v>1331</v>
      </c>
      <c r="C58" s="26" t="s">
        <v>155</v>
      </c>
      <c r="D58" s="46" t="s">
        <v>156</v>
      </c>
      <c r="E58" s="12">
        <v>2</v>
      </c>
      <c r="F58" s="58">
        <v>0</v>
      </c>
      <c r="G58" s="12">
        <v>1</v>
      </c>
      <c r="H58" s="12">
        <v>0</v>
      </c>
      <c r="I58" s="58">
        <v>0</v>
      </c>
      <c r="J58" s="26" t="s">
        <v>9</v>
      </c>
      <c r="K58" s="10">
        <v>0</v>
      </c>
      <c r="L58" s="10">
        <f>K58/$K$132*100</f>
        <v>0</v>
      </c>
      <c r="M58" s="78">
        <v>32.6</v>
      </c>
      <c r="N58" s="10">
        <v>936.11</v>
      </c>
      <c r="O58" s="77">
        <f t="shared" si="2"/>
        <v>4.8543148354039535E-2</v>
      </c>
      <c r="P58" s="26">
        <v>33.25</v>
      </c>
      <c r="Q58" s="10">
        <v>3956.37</v>
      </c>
      <c r="R58" s="77">
        <f t="shared" si="3"/>
        <v>0.28126130142945521</v>
      </c>
    </row>
    <row r="59" spans="2:18" s="23" customFormat="1" x14ac:dyDescent="0.25">
      <c r="B59" s="39">
        <v>1332</v>
      </c>
      <c r="C59" s="32" t="s">
        <v>240</v>
      </c>
      <c r="D59" s="46" t="s">
        <v>241</v>
      </c>
      <c r="E59" s="12">
        <v>2</v>
      </c>
      <c r="F59" s="58">
        <v>0</v>
      </c>
      <c r="G59" s="12">
        <v>1</v>
      </c>
      <c r="H59" s="12">
        <v>0</v>
      </c>
      <c r="I59" s="70" t="s">
        <v>185</v>
      </c>
      <c r="J59" s="32" t="s">
        <v>9</v>
      </c>
      <c r="K59" s="33">
        <v>0</v>
      </c>
      <c r="L59" s="33">
        <f>K59/$K$132*100</f>
        <v>0</v>
      </c>
      <c r="M59" s="81" t="s">
        <v>9</v>
      </c>
      <c r="N59" s="79">
        <v>0</v>
      </c>
      <c r="O59" s="80">
        <f t="shared" si="2"/>
        <v>0</v>
      </c>
      <c r="P59" s="32">
        <v>24.87</v>
      </c>
      <c r="Q59" s="33">
        <v>4037.1</v>
      </c>
      <c r="R59" s="80">
        <f t="shared" si="3"/>
        <v>0.28700045749028874</v>
      </c>
    </row>
    <row r="60" spans="2:18" x14ac:dyDescent="0.25">
      <c r="B60" s="37">
        <v>1358</v>
      </c>
      <c r="C60" s="26" t="s">
        <v>41</v>
      </c>
      <c r="D60" s="45" t="s">
        <v>42</v>
      </c>
      <c r="E60" s="19">
        <v>4</v>
      </c>
      <c r="F60" s="65">
        <v>1</v>
      </c>
      <c r="G60" s="19">
        <v>0</v>
      </c>
      <c r="H60" s="19">
        <v>0</v>
      </c>
      <c r="I60" s="65">
        <v>0</v>
      </c>
      <c r="J60" s="26">
        <v>18.54</v>
      </c>
      <c r="K60" s="10">
        <v>124262.86</v>
      </c>
      <c r="L60" s="10">
        <f>K60/$K$135*100</f>
        <v>4.3129515728779033</v>
      </c>
      <c r="M60" s="76" t="s">
        <v>9</v>
      </c>
      <c r="N60" s="10">
        <v>0</v>
      </c>
      <c r="O60" s="77">
        <f t="shared" si="2"/>
        <v>0</v>
      </c>
      <c r="P60" s="26">
        <v>18.54</v>
      </c>
      <c r="Q60" s="10">
        <v>39302.379999999997</v>
      </c>
      <c r="R60" s="77">
        <f t="shared" si="3"/>
        <v>2.7940355801087842</v>
      </c>
    </row>
    <row r="61" spans="2:18" x14ac:dyDescent="0.25">
      <c r="B61" s="37">
        <v>1358</v>
      </c>
      <c r="C61" s="26" t="s">
        <v>41</v>
      </c>
      <c r="D61" s="53" t="s">
        <v>159</v>
      </c>
      <c r="E61" s="19">
        <v>4</v>
      </c>
      <c r="F61" s="65">
        <v>1</v>
      </c>
      <c r="G61" s="19">
        <v>0</v>
      </c>
      <c r="H61" s="19">
        <v>0</v>
      </c>
      <c r="I61" s="65">
        <v>0</v>
      </c>
      <c r="J61" s="26" t="s">
        <v>9</v>
      </c>
      <c r="K61" s="10">
        <v>0</v>
      </c>
      <c r="L61" s="10">
        <f>K61/$K$132*100</f>
        <v>0</v>
      </c>
      <c r="M61" s="78">
        <v>20.34</v>
      </c>
      <c r="N61" s="10">
        <v>16873.150000000001</v>
      </c>
      <c r="O61" s="77">
        <f t="shared" si="2"/>
        <v>0.87497817954082568</v>
      </c>
      <c r="P61" s="26" t="s">
        <v>9</v>
      </c>
      <c r="Q61" s="10">
        <v>0</v>
      </c>
      <c r="R61" s="77">
        <f t="shared" si="3"/>
        <v>0</v>
      </c>
    </row>
    <row r="62" spans="2:18" x14ac:dyDescent="0.25">
      <c r="B62" s="37">
        <v>1389</v>
      </c>
      <c r="C62" s="26" t="s">
        <v>96</v>
      </c>
      <c r="D62" s="46" t="s">
        <v>97</v>
      </c>
      <c r="E62" s="19">
        <v>2</v>
      </c>
      <c r="F62" s="65">
        <v>1</v>
      </c>
      <c r="G62" s="19">
        <v>1</v>
      </c>
      <c r="H62" s="19">
        <v>0</v>
      </c>
      <c r="I62" s="65" t="s">
        <v>185</v>
      </c>
      <c r="J62" s="26">
        <v>20.51</v>
      </c>
      <c r="K62" s="10">
        <v>9718.99</v>
      </c>
      <c r="L62" s="10">
        <f>K62/$K$135*100</f>
        <v>0.33732953842591912</v>
      </c>
      <c r="M62" s="78" t="s">
        <v>9</v>
      </c>
      <c r="N62" s="10">
        <v>0</v>
      </c>
      <c r="O62" s="77">
        <f t="shared" si="2"/>
        <v>0</v>
      </c>
      <c r="P62" s="26">
        <v>20.260000000000002</v>
      </c>
      <c r="Q62" s="10">
        <v>66701.03</v>
      </c>
      <c r="R62" s="77">
        <f t="shared" si="3"/>
        <v>4.7418260942442529</v>
      </c>
    </row>
    <row r="63" spans="2:18" x14ac:dyDescent="0.25">
      <c r="B63" s="37">
        <v>1406</v>
      </c>
      <c r="C63" s="26" t="s">
        <v>45</v>
      </c>
      <c r="D63" s="45" t="s">
        <v>46</v>
      </c>
      <c r="E63" s="14">
        <v>2</v>
      </c>
      <c r="F63" s="60">
        <v>1</v>
      </c>
      <c r="G63" s="14">
        <v>0</v>
      </c>
      <c r="H63" s="14">
        <v>0</v>
      </c>
      <c r="I63" s="60" t="s">
        <v>193</v>
      </c>
      <c r="J63" s="27">
        <v>15.2</v>
      </c>
      <c r="K63" s="10">
        <v>22069.61</v>
      </c>
      <c r="L63" s="10">
        <f>K63/$K$135*100</f>
        <v>0.76599845812579803</v>
      </c>
      <c r="M63" s="78">
        <v>15.32</v>
      </c>
      <c r="N63" s="10">
        <v>36154</v>
      </c>
      <c r="O63" s="77">
        <f t="shared" si="2"/>
        <v>1.8748106372028346</v>
      </c>
      <c r="P63" s="26">
        <v>15.18</v>
      </c>
      <c r="Q63" s="10">
        <v>173773.3</v>
      </c>
      <c r="R63" s="77">
        <f t="shared" si="3"/>
        <v>12.353673825170837</v>
      </c>
    </row>
    <row r="64" spans="2:18" x14ac:dyDescent="0.25">
      <c r="B64" s="37">
        <v>1406</v>
      </c>
      <c r="C64" s="26" t="s">
        <v>45</v>
      </c>
      <c r="D64" s="53" t="s">
        <v>194</v>
      </c>
      <c r="E64" s="14">
        <v>4</v>
      </c>
      <c r="F64" s="60">
        <v>0</v>
      </c>
      <c r="G64" s="14">
        <v>0</v>
      </c>
      <c r="H64" s="14">
        <v>0</v>
      </c>
      <c r="I64" s="65" t="s">
        <v>193</v>
      </c>
      <c r="J64" s="26" t="s">
        <v>9</v>
      </c>
      <c r="K64" s="10">
        <v>0</v>
      </c>
      <c r="L64" s="10">
        <f>K64/$K$132*100</f>
        <v>0</v>
      </c>
      <c r="M64" s="78">
        <v>16.010000000000002</v>
      </c>
      <c r="N64" s="10">
        <v>6048.27</v>
      </c>
      <c r="O64" s="77">
        <f t="shared" si="2"/>
        <v>0.31364056349711761</v>
      </c>
      <c r="P64" s="26" t="s">
        <v>9</v>
      </c>
      <c r="Q64" s="10">
        <v>0</v>
      </c>
      <c r="R64" s="77">
        <f t="shared" si="3"/>
        <v>0</v>
      </c>
    </row>
    <row r="65" spans="2:18" x14ac:dyDescent="0.25">
      <c r="B65" s="37">
        <v>1446</v>
      </c>
      <c r="C65" s="26" t="s">
        <v>189</v>
      </c>
      <c r="D65" s="53" t="s">
        <v>190</v>
      </c>
      <c r="E65" s="14">
        <v>4</v>
      </c>
      <c r="F65" s="60">
        <v>0</v>
      </c>
      <c r="G65" s="14">
        <v>1</v>
      </c>
      <c r="H65" s="14">
        <v>0</v>
      </c>
      <c r="I65" s="65">
        <v>0</v>
      </c>
      <c r="J65" s="26" t="s">
        <v>9</v>
      </c>
      <c r="K65" s="10">
        <v>0</v>
      </c>
      <c r="L65" s="10">
        <f>K65/$K$132*100</f>
        <v>0</v>
      </c>
      <c r="M65" s="78">
        <v>27.59</v>
      </c>
      <c r="N65" s="10">
        <v>8501.58</v>
      </c>
      <c r="O65" s="77">
        <f t="shared" si="2"/>
        <v>0.44086000489657778</v>
      </c>
      <c r="P65" s="26" t="s">
        <v>9</v>
      </c>
      <c r="Q65" s="10">
        <v>0</v>
      </c>
      <c r="R65" s="77">
        <f t="shared" si="3"/>
        <v>0</v>
      </c>
    </row>
    <row r="66" spans="2:18" x14ac:dyDescent="0.25">
      <c r="B66" s="37">
        <v>1447</v>
      </c>
      <c r="C66" s="26" t="s">
        <v>49</v>
      </c>
      <c r="D66" s="45" t="s">
        <v>50</v>
      </c>
      <c r="E66" s="22">
        <v>4</v>
      </c>
      <c r="F66" s="69">
        <v>1</v>
      </c>
      <c r="G66" s="22">
        <v>0</v>
      </c>
      <c r="H66" s="22">
        <v>0</v>
      </c>
      <c r="I66" s="69" t="s">
        <v>263</v>
      </c>
      <c r="J66" s="26">
        <v>19.79</v>
      </c>
      <c r="K66" s="10">
        <v>12921.81</v>
      </c>
      <c r="L66" s="10">
        <f>K66/$K$135*100</f>
        <v>0.44849394874646703</v>
      </c>
      <c r="M66" s="78" t="s">
        <v>9</v>
      </c>
      <c r="N66" s="10">
        <v>0</v>
      </c>
      <c r="O66" s="77">
        <f t="shared" si="2"/>
        <v>0</v>
      </c>
      <c r="P66" s="26" t="s">
        <v>9</v>
      </c>
      <c r="Q66" s="10">
        <v>0</v>
      </c>
      <c r="R66" s="77">
        <f t="shared" si="3"/>
        <v>0</v>
      </c>
    </row>
    <row r="67" spans="2:18" x14ac:dyDescent="0.25">
      <c r="B67" s="37">
        <v>1463</v>
      </c>
      <c r="C67" s="26" t="s">
        <v>51</v>
      </c>
      <c r="D67" s="53" t="s">
        <v>162</v>
      </c>
      <c r="E67" s="22">
        <v>4</v>
      </c>
      <c r="F67" s="69">
        <v>0</v>
      </c>
      <c r="G67" s="22">
        <v>0</v>
      </c>
      <c r="H67" s="22">
        <v>0</v>
      </c>
      <c r="I67" s="69" t="s">
        <v>188</v>
      </c>
      <c r="J67" s="26" t="s">
        <v>9</v>
      </c>
      <c r="K67" s="10">
        <v>0</v>
      </c>
      <c r="L67" s="10">
        <f>K67/$K$132*100</f>
        <v>0</v>
      </c>
      <c r="M67" s="78">
        <v>17.41</v>
      </c>
      <c r="N67" s="10">
        <v>60498.18</v>
      </c>
      <c r="O67" s="77">
        <f t="shared" ref="O67:O68" si="5">N67/$N$135*100</f>
        <v>3.1372083696247102</v>
      </c>
      <c r="P67" s="26" t="s">
        <v>9</v>
      </c>
      <c r="Q67" s="10">
        <v>0</v>
      </c>
      <c r="R67" s="77">
        <f t="shared" ref="R67:R72" si="6">Q67/$Q$135*100</f>
        <v>0</v>
      </c>
    </row>
    <row r="68" spans="2:18" x14ac:dyDescent="0.25">
      <c r="B68" s="37">
        <v>1463</v>
      </c>
      <c r="C68" s="26" t="s">
        <v>51</v>
      </c>
      <c r="D68" s="45" t="s">
        <v>52</v>
      </c>
      <c r="E68" s="21">
        <v>4</v>
      </c>
      <c r="F68" s="68">
        <v>1</v>
      </c>
      <c r="G68" s="21">
        <v>0</v>
      </c>
      <c r="H68" s="21">
        <v>0</v>
      </c>
      <c r="I68" s="68" t="s">
        <v>188</v>
      </c>
      <c r="J68" s="27">
        <v>17.5</v>
      </c>
      <c r="K68" s="10">
        <v>52964.39</v>
      </c>
      <c r="L68" s="10">
        <f>K68/$K$135*100</f>
        <v>1.8383034895303285</v>
      </c>
      <c r="M68" s="78" t="s">
        <v>9</v>
      </c>
      <c r="N68" s="10">
        <v>0</v>
      </c>
      <c r="O68" s="77">
        <f t="shared" si="5"/>
        <v>0</v>
      </c>
      <c r="P68" s="26">
        <v>17.309999999999999</v>
      </c>
      <c r="Q68" s="10">
        <v>14106.21</v>
      </c>
      <c r="R68" s="77">
        <f t="shared" si="6"/>
        <v>1.0028210159406716</v>
      </c>
    </row>
    <row r="69" spans="2:18" x14ac:dyDescent="0.25">
      <c r="B69" s="37">
        <v>1463</v>
      </c>
      <c r="C69" s="26" t="s">
        <v>51</v>
      </c>
      <c r="D69" s="45" t="s">
        <v>53</v>
      </c>
      <c r="E69" s="16">
        <v>4</v>
      </c>
      <c r="F69" s="62">
        <v>1</v>
      </c>
      <c r="G69" s="16">
        <v>0</v>
      </c>
      <c r="H69" s="16">
        <v>0</v>
      </c>
      <c r="I69" s="62" t="s">
        <v>188</v>
      </c>
      <c r="J69" s="26">
        <v>17.95</v>
      </c>
      <c r="K69" s="10">
        <v>3038.66</v>
      </c>
      <c r="L69" s="10">
        <f>K69/$K$135*100</f>
        <v>0.10546669718080823</v>
      </c>
      <c r="M69" s="78" t="s">
        <v>9</v>
      </c>
      <c r="N69" s="10">
        <v>0</v>
      </c>
      <c r="O69" s="77">
        <f t="shared" ref="O69:O100" si="7">N69/$N$135*100</f>
        <v>0</v>
      </c>
      <c r="P69" s="26">
        <v>17.88</v>
      </c>
      <c r="Q69" s="10">
        <v>22582.42</v>
      </c>
      <c r="R69" s="77">
        <f t="shared" si="6"/>
        <v>1.6054011223992086</v>
      </c>
    </row>
    <row r="70" spans="2:18" x14ac:dyDescent="0.25">
      <c r="B70" s="37">
        <v>1463</v>
      </c>
      <c r="C70" s="26" t="s">
        <v>51</v>
      </c>
      <c r="D70" s="53" t="s">
        <v>163</v>
      </c>
      <c r="E70" s="16">
        <v>4</v>
      </c>
      <c r="F70" s="62">
        <v>0</v>
      </c>
      <c r="G70" s="16">
        <v>0</v>
      </c>
      <c r="H70" s="16">
        <v>0</v>
      </c>
      <c r="I70" s="62" t="s">
        <v>264</v>
      </c>
      <c r="J70" s="26" t="s">
        <v>9</v>
      </c>
      <c r="K70" s="10">
        <v>0</v>
      </c>
      <c r="L70" s="10">
        <f>K70/$K$132*100</f>
        <v>0</v>
      </c>
      <c r="M70" s="78">
        <v>20.55</v>
      </c>
      <c r="N70" s="10">
        <v>9968.19</v>
      </c>
      <c r="O70" s="77">
        <f t="shared" si="7"/>
        <v>0.51691289056975498</v>
      </c>
      <c r="P70" s="26" t="s">
        <v>9</v>
      </c>
      <c r="Q70" s="10">
        <v>0</v>
      </c>
      <c r="R70" s="77">
        <f t="shared" si="6"/>
        <v>0</v>
      </c>
    </row>
    <row r="71" spans="2:18" x14ac:dyDescent="0.25">
      <c r="B71" s="37">
        <v>1477</v>
      </c>
      <c r="C71" s="26" t="s">
        <v>166</v>
      </c>
      <c r="D71" s="45" t="s">
        <v>167</v>
      </c>
      <c r="E71" s="16">
        <v>2</v>
      </c>
      <c r="F71" s="62">
        <v>0</v>
      </c>
      <c r="G71" s="16">
        <v>1</v>
      </c>
      <c r="H71" s="16">
        <v>0</v>
      </c>
      <c r="I71" s="62" t="s">
        <v>185</v>
      </c>
      <c r="J71" s="26" t="s">
        <v>9</v>
      </c>
      <c r="K71" s="10">
        <v>0</v>
      </c>
      <c r="L71" s="10">
        <f>K71/$K$132*100</f>
        <v>0</v>
      </c>
      <c r="M71" s="78">
        <v>25.92</v>
      </c>
      <c r="N71" s="10">
        <v>2754.22</v>
      </c>
      <c r="O71" s="77">
        <f t="shared" si="7"/>
        <v>0.14282350371181032</v>
      </c>
      <c r="P71" s="26" t="s">
        <v>9</v>
      </c>
      <c r="Q71" s="10">
        <v>0</v>
      </c>
      <c r="R71" s="77">
        <f t="shared" si="6"/>
        <v>0</v>
      </c>
    </row>
    <row r="72" spans="2:18" x14ac:dyDescent="0.25">
      <c r="B72" s="37">
        <v>1520</v>
      </c>
      <c r="C72" s="26" t="s">
        <v>94</v>
      </c>
      <c r="D72" s="53" t="s">
        <v>170</v>
      </c>
      <c r="E72" s="16">
        <v>4</v>
      </c>
      <c r="F72" s="62">
        <v>1</v>
      </c>
      <c r="G72" s="16">
        <v>0</v>
      </c>
      <c r="H72" s="16">
        <v>0</v>
      </c>
      <c r="I72" s="62">
        <v>0</v>
      </c>
      <c r="J72" s="26" t="s">
        <v>9</v>
      </c>
      <c r="K72" s="10">
        <v>0</v>
      </c>
      <c r="L72" s="10">
        <f>K72/$K$132*100</f>
        <v>0</v>
      </c>
      <c r="M72" s="78">
        <v>21.49</v>
      </c>
      <c r="N72" s="10">
        <v>35085.21</v>
      </c>
      <c r="O72" s="77">
        <f t="shared" si="7"/>
        <v>1.8193872024256035</v>
      </c>
      <c r="P72" s="26">
        <v>21.53</v>
      </c>
      <c r="Q72" s="10">
        <v>4410.63</v>
      </c>
      <c r="R72" s="77">
        <f t="shared" si="6"/>
        <v>0.3135549844741008</v>
      </c>
    </row>
    <row r="73" spans="2:18" x14ac:dyDescent="0.25">
      <c r="B73" s="37">
        <v>1520</v>
      </c>
      <c r="C73" s="26" t="s">
        <v>94</v>
      </c>
      <c r="D73" s="53" t="s">
        <v>95</v>
      </c>
      <c r="E73" s="16">
        <v>4</v>
      </c>
      <c r="F73" s="62">
        <v>1</v>
      </c>
      <c r="G73" s="16">
        <v>0</v>
      </c>
      <c r="H73" s="16">
        <v>0</v>
      </c>
      <c r="I73" s="62">
        <v>0</v>
      </c>
      <c r="J73" s="26">
        <v>23.07</v>
      </c>
      <c r="K73" s="10">
        <v>767.17</v>
      </c>
      <c r="L73" s="10">
        <f>K73/$K$135*100</f>
        <v>2.6627160023234141E-2</v>
      </c>
      <c r="M73" s="78" t="s">
        <v>9</v>
      </c>
      <c r="N73" s="10">
        <v>0</v>
      </c>
      <c r="O73" s="77">
        <f t="shared" si="7"/>
        <v>0</v>
      </c>
      <c r="P73" s="26" t="s">
        <v>9</v>
      </c>
      <c r="Q73" s="10">
        <v>0</v>
      </c>
      <c r="R73" s="77">
        <f t="shared" ref="R73:R104" si="8">Q73/$Q$135*100</f>
        <v>0</v>
      </c>
    </row>
    <row r="74" spans="2:18" x14ac:dyDescent="0.25">
      <c r="B74" s="37">
        <v>1520</v>
      </c>
      <c r="C74" s="26" t="s">
        <v>94</v>
      </c>
      <c r="D74" s="53" t="s">
        <v>171</v>
      </c>
      <c r="E74" s="16">
        <v>4</v>
      </c>
      <c r="F74" s="62">
        <v>1</v>
      </c>
      <c r="G74" s="16">
        <v>0</v>
      </c>
      <c r="H74" s="16">
        <v>0</v>
      </c>
      <c r="I74" s="62">
        <v>0</v>
      </c>
      <c r="J74" s="26" t="s">
        <v>9</v>
      </c>
      <c r="K74" s="10">
        <v>0</v>
      </c>
      <c r="L74" s="10">
        <f>K74/$K$132*100</f>
        <v>0</v>
      </c>
      <c r="M74" s="78">
        <v>23.51</v>
      </c>
      <c r="N74" s="10">
        <v>1147.43</v>
      </c>
      <c r="O74" s="77">
        <f t="shared" si="7"/>
        <v>5.9501409787178418E-2</v>
      </c>
      <c r="P74" s="26" t="s">
        <v>9</v>
      </c>
      <c r="Q74" s="10">
        <v>0</v>
      </c>
      <c r="R74" s="77">
        <f t="shared" si="8"/>
        <v>0</v>
      </c>
    </row>
    <row r="75" spans="2:18" x14ac:dyDescent="0.25">
      <c r="B75" s="37">
        <v>1568</v>
      </c>
      <c r="C75" s="26" t="s">
        <v>57</v>
      </c>
      <c r="D75" s="45" t="s">
        <v>172</v>
      </c>
      <c r="E75" s="16">
        <v>2</v>
      </c>
      <c r="F75" s="62">
        <v>0</v>
      </c>
      <c r="G75" s="16">
        <v>0</v>
      </c>
      <c r="H75" s="16">
        <v>0</v>
      </c>
      <c r="I75" s="62" t="s">
        <v>188</v>
      </c>
      <c r="J75" s="26" t="s">
        <v>9</v>
      </c>
      <c r="K75" s="10">
        <v>0</v>
      </c>
      <c r="L75" s="10">
        <f>K75/$K$132*100</f>
        <v>0</v>
      </c>
      <c r="M75" s="78">
        <v>17.64</v>
      </c>
      <c r="N75" s="10">
        <v>7501.55</v>
      </c>
      <c r="O75" s="77">
        <f t="shared" si="7"/>
        <v>0.389002205440862</v>
      </c>
      <c r="P75" s="26" t="s">
        <v>9</v>
      </c>
      <c r="Q75" s="10">
        <v>0</v>
      </c>
      <c r="R75" s="77">
        <f t="shared" si="8"/>
        <v>0</v>
      </c>
    </row>
    <row r="76" spans="2:18" x14ac:dyDescent="0.25">
      <c r="B76" s="37">
        <v>1568</v>
      </c>
      <c r="C76" s="26" t="s">
        <v>57</v>
      </c>
      <c r="D76" s="53" t="s">
        <v>58</v>
      </c>
      <c r="E76" s="22">
        <v>4</v>
      </c>
      <c r="F76" s="69">
        <v>0</v>
      </c>
      <c r="G76" s="22">
        <v>0</v>
      </c>
      <c r="H76" s="22">
        <v>0</v>
      </c>
      <c r="I76" s="69" t="s">
        <v>188</v>
      </c>
      <c r="J76" s="26">
        <v>17.86</v>
      </c>
      <c r="K76" s="10">
        <v>20354.54</v>
      </c>
      <c r="L76" s="10">
        <f>K76/$K$135*100</f>
        <v>0.70647130854871831</v>
      </c>
      <c r="M76" s="78">
        <v>17.920000000000002</v>
      </c>
      <c r="N76" s="10">
        <v>2291.73</v>
      </c>
      <c r="O76" s="77">
        <f t="shared" si="7"/>
        <v>0.11884050953136173</v>
      </c>
      <c r="P76" s="26">
        <v>17.82</v>
      </c>
      <c r="Q76" s="10">
        <v>4465.04</v>
      </c>
      <c r="R76" s="77">
        <f t="shared" si="8"/>
        <v>0.31742303205579225</v>
      </c>
    </row>
    <row r="77" spans="2:18" s="23" customFormat="1" x14ac:dyDescent="0.25">
      <c r="B77" s="37">
        <v>1592</v>
      </c>
      <c r="C77" s="4" t="s">
        <v>225</v>
      </c>
      <c r="D77" s="53" t="s">
        <v>226</v>
      </c>
      <c r="E77" s="22">
        <v>4</v>
      </c>
      <c r="F77" s="69">
        <v>0</v>
      </c>
      <c r="G77" s="22">
        <v>1</v>
      </c>
      <c r="H77" s="22">
        <v>0</v>
      </c>
      <c r="I77" s="65" t="s">
        <v>200</v>
      </c>
      <c r="J77" s="4" t="s">
        <v>9</v>
      </c>
      <c r="K77" s="5">
        <v>0</v>
      </c>
      <c r="L77" s="5">
        <f>K77/$K$132*100</f>
        <v>0</v>
      </c>
      <c r="M77" s="78" t="s">
        <v>9</v>
      </c>
      <c r="N77" s="10">
        <v>0</v>
      </c>
      <c r="O77" s="77">
        <f t="shared" si="7"/>
        <v>0</v>
      </c>
      <c r="P77" s="4">
        <v>24.11</v>
      </c>
      <c r="Q77" s="5">
        <v>459.67</v>
      </c>
      <c r="R77" s="77">
        <f t="shared" si="8"/>
        <v>3.2678283989636382E-2</v>
      </c>
    </row>
    <row r="78" spans="2:18" x14ac:dyDescent="0.25">
      <c r="B78" s="40">
        <v>1609</v>
      </c>
      <c r="C78" s="26" t="s">
        <v>64</v>
      </c>
      <c r="D78" s="53" t="s">
        <v>173</v>
      </c>
      <c r="E78" s="22">
        <v>4</v>
      </c>
      <c r="F78" s="69">
        <v>1</v>
      </c>
      <c r="G78" s="22">
        <v>0</v>
      </c>
      <c r="H78" s="22">
        <v>0</v>
      </c>
      <c r="I78" s="69" t="s">
        <v>188</v>
      </c>
      <c r="J78" s="26" t="s">
        <v>9</v>
      </c>
      <c r="K78" s="10">
        <v>0</v>
      </c>
      <c r="L78" s="10">
        <f>K78/$K$132*100</f>
        <v>0</v>
      </c>
      <c r="M78" s="78">
        <v>15.81</v>
      </c>
      <c r="N78" s="10">
        <v>7253.14</v>
      </c>
      <c r="O78" s="77">
        <f t="shared" si="7"/>
        <v>0.37612059592635305</v>
      </c>
      <c r="P78" s="26" t="s">
        <v>9</v>
      </c>
      <c r="Q78" s="10">
        <v>0</v>
      </c>
      <c r="R78" s="77">
        <f t="shared" si="8"/>
        <v>0</v>
      </c>
    </row>
    <row r="79" spans="2:18" x14ac:dyDescent="0.25">
      <c r="B79" s="40">
        <v>1609</v>
      </c>
      <c r="C79" s="26" t="s">
        <v>64</v>
      </c>
      <c r="D79" s="53" t="s">
        <v>65</v>
      </c>
      <c r="E79" s="19">
        <v>4</v>
      </c>
      <c r="F79" s="65">
        <v>1</v>
      </c>
      <c r="G79" s="19">
        <v>0</v>
      </c>
      <c r="H79" s="19">
        <v>0</v>
      </c>
      <c r="I79" s="65" t="s">
        <v>193</v>
      </c>
      <c r="J79" s="26">
        <v>16.53</v>
      </c>
      <c r="K79" s="10">
        <v>71486.34</v>
      </c>
      <c r="L79" s="10">
        <f>K79/$K$135*100</f>
        <v>2.4811687300798044</v>
      </c>
      <c r="M79" s="78" t="s">
        <v>9</v>
      </c>
      <c r="N79" s="10">
        <v>0</v>
      </c>
      <c r="O79" s="77">
        <f t="shared" si="7"/>
        <v>0</v>
      </c>
      <c r="P79" s="26">
        <v>16.53</v>
      </c>
      <c r="Q79" s="10">
        <v>29094.07</v>
      </c>
      <c r="R79" s="77">
        <f t="shared" si="8"/>
        <v>2.0683191895802642</v>
      </c>
    </row>
    <row r="80" spans="2:18" x14ac:dyDescent="0.25">
      <c r="B80" s="40">
        <v>1609</v>
      </c>
      <c r="C80" s="26" t="s">
        <v>64</v>
      </c>
      <c r="D80" s="53" t="s">
        <v>174</v>
      </c>
      <c r="E80" s="19">
        <v>4</v>
      </c>
      <c r="F80" s="65">
        <v>1</v>
      </c>
      <c r="G80" s="19">
        <v>0</v>
      </c>
      <c r="H80" s="19">
        <v>0</v>
      </c>
      <c r="I80" s="65" t="s">
        <v>193</v>
      </c>
      <c r="J80" s="26" t="s">
        <v>9</v>
      </c>
      <c r="K80" s="10">
        <v>0</v>
      </c>
      <c r="L80" s="10">
        <f>K80/$K$132*100</f>
        <v>0</v>
      </c>
      <c r="M80" s="78">
        <v>16.989999999999998</v>
      </c>
      <c r="N80" s="10">
        <v>22536.22</v>
      </c>
      <c r="O80" s="77">
        <f t="shared" si="7"/>
        <v>1.1686437179383544</v>
      </c>
      <c r="P80" s="26" t="s">
        <v>9</v>
      </c>
      <c r="Q80" s="10">
        <v>0</v>
      </c>
      <c r="R80" s="77">
        <f t="shared" si="8"/>
        <v>0</v>
      </c>
    </row>
    <row r="81" spans="2:18" x14ac:dyDescent="0.25">
      <c r="B81" s="40">
        <v>1625</v>
      </c>
      <c r="C81" s="26" t="s">
        <v>66</v>
      </c>
      <c r="D81" s="53" t="s">
        <v>67</v>
      </c>
      <c r="E81" s="19">
        <v>4</v>
      </c>
      <c r="F81" s="65">
        <v>0</v>
      </c>
      <c r="G81" s="19">
        <v>0</v>
      </c>
      <c r="H81" s="19">
        <v>0</v>
      </c>
      <c r="I81" s="65" t="s">
        <v>188</v>
      </c>
      <c r="J81" s="26">
        <v>18.850000000000001</v>
      </c>
      <c r="K81" s="10">
        <v>103464.59</v>
      </c>
      <c r="L81" s="10">
        <f>K81/$K$135*100</f>
        <v>3.5910791541226983</v>
      </c>
      <c r="M81" s="78">
        <v>18.79</v>
      </c>
      <c r="N81" s="10">
        <v>122208.93</v>
      </c>
      <c r="O81" s="77">
        <f t="shared" si="7"/>
        <v>6.3372960647556722</v>
      </c>
      <c r="P81" s="26">
        <v>18.72</v>
      </c>
      <c r="Q81" s="10">
        <v>22328.14</v>
      </c>
      <c r="R81" s="77">
        <f t="shared" si="8"/>
        <v>1.5873241670771632</v>
      </c>
    </row>
    <row r="82" spans="2:18" x14ac:dyDescent="0.25">
      <c r="B82" s="40">
        <v>1625</v>
      </c>
      <c r="C82" s="26" t="s">
        <v>66</v>
      </c>
      <c r="D82" s="53" t="s">
        <v>68</v>
      </c>
      <c r="E82" s="20">
        <v>3</v>
      </c>
      <c r="F82" s="66">
        <v>0</v>
      </c>
      <c r="G82" s="20">
        <v>0</v>
      </c>
      <c r="H82" s="20">
        <v>0</v>
      </c>
      <c r="I82" s="66" t="s">
        <v>188</v>
      </c>
      <c r="J82" s="26">
        <v>20.65</v>
      </c>
      <c r="K82" s="10">
        <v>42009.31</v>
      </c>
      <c r="L82" s="10">
        <f>K82/$K$135*100</f>
        <v>1.4580713790107149</v>
      </c>
      <c r="M82" s="78">
        <v>20.73</v>
      </c>
      <c r="N82" s="10">
        <v>4640.1499999999996</v>
      </c>
      <c r="O82" s="77">
        <f t="shared" si="7"/>
        <v>0.2406207495219542</v>
      </c>
      <c r="P82" s="26" t="s">
        <v>9</v>
      </c>
      <c r="Q82" s="10">
        <v>0</v>
      </c>
      <c r="R82" s="77">
        <f t="shared" si="8"/>
        <v>0</v>
      </c>
    </row>
    <row r="83" spans="2:18" x14ac:dyDescent="0.25">
      <c r="B83" s="37">
        <v>1666</v>
      </c>
      <c r="C83" s="26" t="s">
        <v>69</v>
      </c>
      <c r="D83" s="53" t="s">
        <v>70</v>
      </c>
      <c r="E83" s="18">
        <v>4</v>
      </c>
      <c r="F83" s="64">
        <v>1</v>
      </c>
      <c r="G83" s="18">
        <v>0</v>
      </c>
      <c r="H83" s="18">
        <v>0</v>
      </c>
      <c r="I83" s="64" t="s">
        <v>200</v>
      </c>
      <c r="J83" s="26">
        <v>17.57</v>
      </c>
      <c r="K83" s="10">
        <v>30526.23</v>
      </c>
      <c r="L83" s="10">
        <f>K83/$K$135*100</f>
        <v>1.0595132905562661</v>
      </c>
      <c r="M83" s="78" t="s">
        <v>9</v>
      </c>
      <c r="N83" s="10">
        <v>0</v>
      </c>
      <c r="O83" s="77">
        <f t="shared" si="7"/>
        <v>0</v>
      </c>
      <c r="P83" s="26" t="s">
        <v>9</v>
      </c>
      <c r="Q83" s="10">
        <v>0</v>
      </c>
      <c r="R83" s="77">
        <f t="shared" si="8"/>
        <v>0</v>
      </c>
    </row>
    <row r="84" spans="2:18" x14ac:dyDescent="0.25">
      <c r="B84" s="37">
        <v>1666</v>
      </c>
      <c r="C84" s="26" t="s">
        <v>69</v>
      </c>
      <c r="D84" s="53" t="s">
        <v>175</v>
      </c>
      <c r="E84" s="18">
        <v>4</v>
      </c>
      <c r="F84" s="64">
        <v>1</v>
      </c>
      <c r="G84" s="18">
        <v>0</v>
      </c>
      <c r="H84" s="18">
        <v>0</v>
      </c>
      <c r="I84" s="64" t="s">
        <v>200</v>
      </c>
      <c r="J84" s="26" t="s">
        <v>9</v>
      </c>
      <c r="K84" s="10">
        <v>0</v>
      </c>
      <c r="L84" s="10">
        <f>K84/$K$132*100</f>
        <v>0</v>
      </c>
      <c r="M84" s="78">
        <v>19.02</v>
      </c>
      <c r="N84" s="10">
        <v>6056.95</v>
      </c>
      <c r="O84" s="77">
        <f t="shared" si="7"/>
        <v>0.31409067569302729</v>
      </c>
      <c r="P84" s="26" t="s">
        <v>9</v>
      </c>
      <c r="Q84" s="10">
        <v>0</v>
      </c>
      <c r="R84" s="77">
        <f t="shared" si="8"/>
        <v>0</v>
      </c>
    </row>
    <row r="85" spans="2:18" x14ac:dyDescent="0.25">
      <c r="B85" s="37">
        <v>1680</v>
      </c>
      <c r="C85" s="26" t="s">
        <v>176</v>
      </c>
      <c r="D85" s="53" t="s">
        <v>177</v>
      </c>
      <c r="E85" s="18">
        <v>4</v>
      </c>
      <c r="F85" s="64">
        <v>0</v>
      </c>
      <c r="G85" s="18">
        <v>1</v>
      </c>
      <c r="H85" s="18">
        <v>0</v>
      </c>
      <c r="I85" s="64" t="s">
        <v>185</v>
      </c>
      <c r="J85" s="26" t="s">
        <v>9</v>
      </c>
      <c r="K85" s="10">
        <v>0</v>
      </c>
      <c r="L85" s="10">
        <f>K85/$K$132*100</f>
        <v>0</v>
      </c>
      <c r="M85" s="78">
        <v>32.369999999999997</v>
      </c>
      <c r="N85" s="10">
        <v>1452.33</v>
      </c>
      <c r="O85" s="77">
        <f t="shared" si="7"/>
        <v>7.5312378512164421E-2</v>
      </c>
      <c r="P85" s="26" t="s">
        <v>9</v>
      </c>
      <c r="Q85" s="10">
        <v>0</v>
      </c>
      <c r="R85" s="77">
        <f t="shared" si="8"/>
        <v>0</v>
      </c>
    </row>
    <row r="86" spans="2:18" x14ac:dyDescent="0.25">
      <c r="B86" s="37">
        <v>1682</v>
      </c>
      <c r="C86" s="26" t="s">
        <v>71</v>
      </c>
      <c r="D86" s="53" t="s">
        <v>72</v>
      </c>
      <c r="E86" s="21">
        <v>4</v>
      </c>
      <c r="F86" s="68">
        <v>0</v>
      </c>
      <c r="G86" s="21">
        <v>0</v>
      </c>
      <c r="H86" s="21">
        <v>0</v>
      </c>
      <c r="I86" s="68">
        <v>0</v>
      </c>
      <c r="J86" s="26">
        <v>24.26</v>
      </c>
      <c r="K86" s="10">
        <v>2538.7399999999998</v>
      </c>
      <c r="L86" s="10">
        <f>K86/$K$135*100</f>
        <v>8.8115328072507312E-2</v>
      </c>
      <c r="M86" s="78">
        <v>24.15</v>
      </c>
      <c r="N86" s="10">
        <v>4728.71</v>
      </c>
      <c r="O86" s="77">
        <f t="shared" si="7"/>
        <v>0.24521313847008394</v>
      </c>
      <c r="P86" s="26" t="s">
        <v>9</v>
      </c>
      <c r="Q86" s="10">
        <v>0</v>
      </c>
      <c r="R86" s="77">
        <f t="shared" si="8"/>
        <v>0</v>
      </c>
    </row>
    <row r="87" spans="2:18" x14ac:dyDescent="0.25">
      <c r="B87" s="41">
        <v>1682</v>
      </c>
      <c r="C87" s="26" t="s">
        <v>71</v>
      </c>
      <c r="D87" s="53" t="s">
        <v>73</v>
      </c>
      <c r="E87" s="20">
        <v>4</v>
      </c>
      <c r="F87" s="66">
        <v>0</v>
      </c>
      <c r="G87" s="20">
        <v>0</v>
      </c>
      <c r="H87" s="20">
        <v>0</v>
      </c>
      <c r="I87" s="66">
        <v>0</v>
      </c>
      <c r="J87" s="26">
        <v>24.71</v>
      </c>
      <c r="K87" s="10">
        <v>1413.72</v>
      </c>
      <c r="L87" s="10">
        <f>K87/$K$135*100</f>
        <v>4.9067805920521616E-2</v>
      </c>
      <c r="M87" s="78">
        <v>24.73</v>
      </c>
      <c r="N87" s="10">
        <v>3145.69</v>
      </c>
      <c r="O87" s="77">
        <f t="shared" si="7"/>
        <v>0.16312366745982698</v>
      </c>
      <c r="P87" s="26" t="s">
        <v>9</v>
      </c>
      <c r="Q87" s="10">
        <v>0</v>
      </c>
      <c r="R87" s="77">
        <f t="shared" si="8"/>
        <v>0</v>
      </c>
    </row>
    <row r="88" spans="2:18" x14ac:dyDescent="0.25">
      <c r="B88" s="41">
        <v>1696</v>
      </c>
      <c r="C88" s="26" t="s">
        <v>178</v>
      </c>
      <c r="D88" s="56" t="s">
        <v>179</v>
      </c>
      <c r="E88" s="20">
        <v>2</v>
      </c>
      <c r="F88" s="66">
        <v>0</v>
      </c>
      <c r="G88" s="20">
        <v>1</v>
      </c>
      <c r="H88" s="20">
        <v>0</v>
      </c>
      <c r="I88" s="66">
        <v>0</v>
      </c>
      <c r="J88" s="26" t="s">
        <v>9</v>
      </c>
      <c r="K88" s="10">
        <v>0</v>
      </c>
      <c r="L88" s="10">
        <f>K88/$K$132*100</f>
        <v>0</v>
      </c>
      <c r="M88" s="78">
        <v>33.18</v>
      </c>
      <c r="N88" s="10">
        <v>240.31</v>
      </c>
      <c r="O88" s="77">
        <f t="shared" si="7"/>
        <v>1.2461573939984876E-2</v>
      </c>
      <c r="P88" s="26" t="s">
        <v>9</v>
      </c>
      <c r="Q88" s="10">
        <v>0</v>
      </c>
      <c r="R88" s="77">
        <f t="shared" si="8"/>
        <v>0</v>
      </c>
    </row>
    <row r="89" spans="2:18" x14ac:dyDescent="0.25">
      <c r="B89" s="37">
        <v>1714</v>
      </c>
      <c r="C89" s="26" t="s">
        <v>74</v>
      </c>
      <c r="D89" s="53" t="s">
        <v>75</v>
      </c>
      <c r="E89" s="18">
        <v>4</v>
      </c>
      <c r="F89" s="64">
        <v>0</v>
      </c>
      <c r="G89" s="18">
        <v>0</v>
      </c>
      <c r="H89" s="18">
        <v>0</v>
      </c>
      <c r="I89" s="64" t="s">
        <v>193</v>
      </c>
      <c r="J89" s="26">
        <v>16.739999999999998</v>
      </c>
      <c r="K89" s="10">
        <v>23564.33</v>
      </c>
      <c r="L89" s="10">
        <f>K89/$K$135*100</f>
        <v>0.81787763566132277</v>
      </c>
      <c r="M89" s="78">
        <v>16.78</v>
      </c>
      <c r="N89" s="10">
        <v>2235.3200000000002</v>
      </c>
      <c r="O89" s="77">
        <f t="shared" si="7"/>
        <v>0.11591529882038613</v>
      </c>
      <c r="P89" s="26" t="s">
        <v>9</v>
      </c>
      <c r="Q89" s="10">
        <v>0</v>
      </c>
      <c r="R89" s="77">
        <f t="shared" si="8"/>
        <v>0</v>
      </c>
    </row>
    <row r="90" spans="2:18" x14ac:dyDescent="0.25">
      <c r="B90" s="37">
        <v>1723</v>
      </c>
      <c r="C90" s="26" t="s">
        <v>76</v>
      </c>
      <c r="D90" s="53" t="s">
        <v>77</v>
      </c>
      <c r="E90" s="21">
        <v>4</v>
      </c>
      <c r="F90" s="68">
        <v>1</v>
      </c>
      <c r="G90" s="21">
        <v>0</v>
      </c>
      <c r="H90" s="21">
        <v>0</v>
      </c>
      <c r="I90" s="68">
        <v>0</v>
      </c>
      <c r="J90" s="27">
        <v>23</v>
      </c>
      <c r="K90" s="10">
        <v>4450.49</v>
      </c>
      <c r="L90" s="10">
        <f>K90/$K$135*100</f>
        <v>0.15446890443031311</v>
      </c>
      <c r="M90" s="78" t="s">
        <v>9</v>
      </c>
      <c r="N90" s="10">
        <v>0</v>
      </c>
      <c r="O90" s="77">
        <f t="shared" si="7"/>
        <v>0</v>
      </c>
      <c r="P90" s="26">
        <v>22.99</v>
      </c>
      <c r="Q90" s="10">
        <v>1493.15</v>
      </c>
      <c r="R90" s="77">
        <f t="shared" si="8"/>
        <v>0.106149149909991</v>
      </c>
    </row>
    <row r="91" spans="2:18" x14ac:dyDescent="0.25">
      <c r="B91" s="37">
        <v>1754</v>
      </c>
      <c r="C91" s="26" t="s">
        <v>180</v>
      </c>
      <c r="D91" s="53" t="s">
        <v>181</v>
      </c>
      <c r="E91" s="21">
        <v>4</v>
      </c>
      <c r="F91" s="68">
        <v>0</v>
      </c>
      <c r="G91" s="21">
        <v>1</v>
      </c>
      <c r="H91" s="21">
        <v>0</v>
      </c>
      <c r="I91" s="68" t="s">
        <v>200</v>
      </c>
      <c r="J91" s="26" t="s">
        <v>9</v>
      </c>
      <c r="K91" s="10">
        <v>0</v>
      </c>
      <c r="L91" s="10">
        <f>K91/$K$132*100</f>
        <v>0</v>
      </c>
      <c r="M91" s="78">
        <v>24.43</v>
      </c>
      <c r="N91" s="10">
        <v>2546.41</v>
      </c>
      <c r="O91" s="77">
        <f t="shared" si="7"/>
        <v>0.13204725769429854</v>
      </c>
      <c r="P91" s="26" t="s">
        <v>9</v>
      </c>
      <c r="Q91" s="10">
        <v>0</v>
      </c>
      <c r="R91" s="77">
        <f t="shared" si="8"/>
        <v>0</v>
      </c>
    </row>
    <row r="92" spans="2:18" x14ac:dyDescent="0.25">
      <c r="B92" s="37">
        <v>1755</v>
      </c>
      <c r="C92" s="26" t="s">
        <v>78</v>
      </c>
      <c r="D92" s="53" t="s">
        <v>79</v>
      </c>
      <c r="E92" s="19">
        <v>2</v>
      </c>
      <c r="F92" s="65">
        <v>1</v>
      </c>
      <c r="G92" s="19">
        <v>0</v>
      </c>
      <c r="H92" s="19">
        <v>0</v>
      </c>
      <c r="I92" s="65" t="s">
        <v>263</v>
      </c>
      <c r="J92" s="26">
        <v>20.239999999999998</v>
      </c>
      <c r="K92" s="10">
        <v>533.14</v>
      </c>
      <c r="L92" s="10">
        <f>K92/$K$135*100</f>
        <v>1.8504378553367635E-2</v>
      </c>
      <c r="M92" s="78">
        <v>15.6</v>
      </c>
      <c r="N92" s="10">
        <v>10716.17</v>
      </c>
      <c r="O92" s="77">
        <f t="shared" si="7"/>
        <v>0.55570032378364498</v>
      </c>
      <c r="P92" s="26" t="s">
        <v>9</v>
      </c>
      <c r="Q92" s="10">
        <v>0</v>
      </c>
      <c r="R92" s="77">
        <f t="shared" si="8"/>
        <v>0</v>
      </c>
    </row>
    <row r="93" spans="2:18" x14ac:dyDescent="0.25">
      <c r="B93" s="37">
        <v>1771</v>
      </c>
      <c r="C93" s="26" t="s">
        <v>80</v>
      </c>
      <c r="D93" s="53" t="s">
        <v>81</v>
      </c>
      <c r="E93" s="20">
        <v>1</v>
      </c>
      <c r="F93" s="66">
        <v>0</v>
      </c>
      <c r="G93" s="20">
        <v>0</v>
      </c>
      <c r="H93" s="20">
        <v>0</v>
      </c>
      <c r="I93" s="66" t="s">
        <v>193</v>
      </c>
      <c r="J93" s="26">
        <v>17.11</v>
      </c>
      <c r="K93" s="10">
        <v>47387.32</v>
      </c>
      <c r="L93" s="10">
        <f>K93/$K$135*100</f>
        <v>1.6447329180132222</v>
      </c>
      <c r="M93" s="78" t="s">
        <v>9</v>
      </c>
      <c r="N93" s="10">
        <v>0</v>
      </c>
      <c r="O93" s="77">
        <f t="shared" si="7"/>
        <v>0</v>
      </c>
      <c r="P93" s="26" t="s">
        <v>9</v>
      </c>
      <c r="Q93" s="10">
        <v>0</v>
      </c>
      <c r="R93" s="77">
        <f t="shared" si="8"/>
        <v>0</v>
      </c>
    </row>
    <row r="94" spans="2:18" x14ac:dyDescent="0.25">
      <c r="B94" s="37">
        <v>1771</v>
      </c>
      <c r="C94" s="26" t="s">
        <v>80</v>
      </c>
      <c r="D94" s="53" t="s">
        <v>82</v>
      </c>
      <c r="E94" s="18">
        <v>4</v>
      </c>
      <c r="F94" s="64">
        <v>0</v>
      </c>
      <c r="G94" s="18">
        <v>0</v>
      </c>
      <c r="H94" s="18">
        <v>0</v>
      </c>
      <c r="I94" s="64" t="s">
        <v>193</v>
      </c>
      <c r="J94" s="26">
        <v>17.59</v>
      </c>
      <c r="K94" s="10">
        <v>9442.4500000000007</v>
      </c>
      <c r="L94" s="10">
        <f>K94/$K$135*100</f>
        <v>0.32773130748254919</v>
      </c>
      <c r="M94" s="78" t="s">
        <v>9</v>
      </c>
      <c r="N94" s="10">
        <v>0</v>
      </c>
      <c r="O94" s="77">
        <f t="shared" si="7"/>
        <v>0</v>
      </c>
      <c r="P94" s="26" t="s">
        <v>9</v>
      </c>
      <c r="Q94" s="10">
        <v>0</v>
      </c>
      <c r="R94" s="77">
        <f t="shared" si="8"/>
        <v>0</v>
      </c>
    </row>
    <row r="95" spans="2:18" x14ac:dyDescent="0.25">
      <c r="B95" s="37">
        <v>1771</v>
      </c>
      <c r="C95" s="26" t="s">
        <v>80</v>
      </c>
      <c r="D95" s="53" t="s">
        <v>182</v>
      </c>
      <c r="E95" s="18">
        <v>4</v>
      </c>
      <c r="F95" s="64">
        <v>0</v>
      </c>
      <c r="G95" s="18">
        <v>0</v>
      </c>
      <c r="H95" s="18">
        <v>0</v>
      </c>
      <c r="I95" s="64" t="s">
        <v>193</v>
      </c>
      <c r="J95" s="26" t="s">
        <v>9</v>
      </c>
      <c r="K95" s="10">
        <v>0</v>
      </c>
      <c r="L95" s="10">
        <f>K95/$K$132*100</f>
        <v>0</v>
      </c>
      <c r="M95" s="78">
        <v>18.57</v>
      </c>
      <c r="N95" s="10">
        <v>35112.080000000002</v>
      </c>
      <c r="O95" s="77">
        <f t="shared" si="7"/>
        <v>1.8207805796956604</v>
      </c>
      <c r="P95" s="26">
        <v>18.54</v>
      </c>
      <c r="Q95" s="10">
        <v>7402.9</v>
      </c>
      <c r="R95" s="77">
        <f t="shared" si="8"/>
        <v>0.52627769605777863</v>
      </c>
    </row>
    <row r="96" spans="2:18" x14ac:dyDescent="0.25">
      <c r="B96" s="37">
        <v>1771</v>
      </c>
      <c r="C96" s="26" t="s">
        <v>80</v>
      </c>
      <c r="D96" s="53" t="s">
        <v>83</v>
      </c>
      <c r="E96" s="21">
        <v>4</v>
      </c>
      <c r="F96" s="68">
        <v>0</v>
      </c>
      <c r="G96" s="21">
        <v>0</v>
      </c>
      <c r="H96" s="21">
        <v>0</v>
      </c>
      <c r="I96" s="64" t="s">
        <v>193</v>
      </c>
      <c r="J96" s="26">
        <v>19.190000000000001</v>
      </c>
      <c r="K96" s="10">
        <v>12090.7</v>
      </c>
      <c r="L96" s="10">
        <f>K96/$K$135*100</f>
        <v>0.41964754056195769</v>
      </c>
      <c r="M96" s="78">
        <v>19.18</v>
      </c>
      <c r="N96" s="10">
        <v>18653.330000000002</v>
      </c>
      <c r="O96" s="77">
        <f t="shared" si="7"/>
        <v>0.96729162757246101</v>
      </c>
      <c r="P96" s="26">
        <v>19.14</v>
      </c>
      <c r="Q96" s="10">
        <v>5456.42</v>
      </c>
      <c r="R96" s="77">
        <f t="shared" si="8"/>
        <v>0.38790097749849178</v>
      </c>
    </row>
    <row r="97" spans="2:18" x14ac:dyDescent="0.25">
      <c r="B97" s="37">
        <v>1811</v>
      </c>
      <c r="C97" s="26" t="s">
        <v>183</v>
      </c>
      <c r="D97" s="53" t="s">
        <v>184</v>
      </c>
      <c r="E97" s="21">
        <v>3</v>
      </c>
      <c r="F97" s="68">
        <v>0</v>
      </c>
      <c r="G97" s="21">
        <v>1</v>
      </c>
      <c r="H97" s="21">
        <v>0</v>
      </c>
      <c r="I97" s="68">
        <v>0</v>
      </c>
      <c r="J97" s="26" t="s">
        <v>9</v>
      </c>
      <c r="K97" s="10">
        <v>0</v>
      </c>
      <c r="L97" s="10">
        <f>K97/$K$132*100</f>
        <v>0</v>
      </c>
      <c r="M97" s="78">
        <v>30.57</v>
      </c>
      <c r="N97" s="10">
        <v>1135.96</v>
      </c>
      <c r="O97" s="77">
        <f t="shared" si="7"/>
        <v>5.8906618671154841E-2</v>
      </c>
      <c r="P97" s="26" t="s">
        <v>9</v>
      </c>
      <c r="Q97" s="10">
        <v>0</v>
      </c>
      <c r="R97" s="77">
        <f t="shared" si="8"/>
        <v>0</v>
      </c>
    </row>
    <row r="98" spans="2:18" s="23" customFormat="1" x14ac:dyDescent="0.25">
      <c r="B98" s="37">
        <v>1826</v>
      </c>
      <c r="C98" s="26" t="s">
        <v>201</v>
      </c>
      <c r="D98" s="53" t="s">
        <v>202</v>
      </c>
      <c r="E98" s="21">
        <v>4</v>
      </c>
      <c r="F98" s="68">
        <v>0</v>
      </c>
      <c r="G98" s="21">
        <v>1</v>
      </c>
      <c r="H98" s="21">
        <v>0</v>
      </c>
      <c r="I98" s="65" t="s">
        <v>185</v>
      </c>
      <c r="J98" s="26" t="s">
        <v>9</v>
      </c>
      <c r="K98" s="10">
        <v>0</v>
      </c>
      <c r="L98" s="10">
        <f>K98/$K$132*100</f>
        <v>0</v>
      </c>
      <c r="M98" s="78">
        <v>25.94</v>
      </c>
      <c r="N98" s="10">
        <v>2001.57</v>
      </c>
      <c r="O98" s="77">
        <f t="shared" si="7"/>
        <v>0.10379390183952197</v>
      </c>
      <c r="P98" s="26" t="s">
        <v>9</v>
      </c>
      <c r="Q98" s="10">
        <v>0</v>
      </c>
      <c r="R98" s="77">
        <f t="shared" si="8"/>
        <v>0</v>
      </c>
    </row>
    <row r="99" spans="2:18" x14ac:dyDescent="0.25">
      <c r="B99" s="37">
        <v>1828</v>
      </c>
      <c r="C99" s="26" t="s">
        <v>86</v>
      </c>
      <c r="D99" s="53" t="s">
        <v>87</v>
      </c>
      <c r="E99" s="19">
        <v>4</v>
      </c>
      <c r="F99" s="65">
        <v>1</v>
      </c>
      <c r="G99" s="19">
        <v>0</v>
      </c>
      <c r="H99" s="19">
        <v>0</v>
      </c>
      <c r="I99" s="65" t="s">
        <v>188</v>
      </c>
      <c r="J99" s="26">
        <v>20.51</v>
      </c>
      <c r="K99" s="10">
        <v>10686.05</v>
      </c>
      <c r="L99" s="10">
        <f>K99/$K$135*100</f>
        <v>0.37089453884573326</v>
      </c>
      <c r="M99" s="78">
        <v>20.62</v>
      </c>
      <c r="N99" s="10">
        <v>16083.66</v>
      </c>
      <c r="O99" s="77">
        <f t="shared" si="7"/>
        <v>0.83403819364810927</v>
      </c>
      <c r="P99" s="26">
        <v>20.56</v>
      </c>
      <c r="Q99" s="10">
        <v>1835.14</v>
      </c>
      <c r="R99" s="77">
        <f t="shared" si="8"/>
        <v>0.13046147471173081</v>
      </c>
    </row>
    <row r="100" spans="2:18" x14ac:dyDescent="0.25">
      <c r="B100" s="37">
        <v>1828</v>
      </c>
      <c r="C100" s="26" t="s">
        <v>86</v>
      </c>
      <c r="D100" s="53" t="s">
        <v>203</v>
      </c>
      <c r="E100" s="20">
        <v>4</v>
      </c>
      <c r="F100" s="66">
        <v>1</v>
      </c>
      <c r="G100" s="20">
        <v>0</v>
      </c>
      <c r="H100" s="20">
        <v>0</v>
      </c>
      <c r="I100" s="66" t="s">
        <v>188</v>
      </c>
      <c r="J100" s="26">
        <v>21.44</v>
      </c>
      <c r="K100" s="10">
        <v>5724.92</v>
      </c>
      <c r="L100" s="10">
        <f>K100/$K$135*100</f>
        <v>0.19870219242177559</v>
      </c>
      <c r="M100" s="78">
        <v>21.45</v>
      </c>
      <c r="N100" s="10">
        <v>13815.9</v>
      </c>
      <c r="O100" s="77">
        <f t="shared" si="7"/>
        <v>0.71644067827987612</v>
      </c>
      <c r="P100" s="26">
        <v>21.9</v>
      </c>
      <c r="Q100" s="10">
        <v>978.56</v>
      </c>
      <c r="R100" s="77">
        <f t="shared" si="8"/>
        <v>6.9566562057342379E-2</v>
      </c>
    </row>
    <row r="101" spans="2:18" s="23" customFormat="1" x14ac:dyDescent="0.25">
      <c r="B101" s="37">
        <v>1842</v>
      </c>
      <c r="C101" s="26" t="s">
        <v>204</v>
      </c>
      <c r="D101" s="53" t="s">
        <v>205</v>
      </c>
      <c r="E101" s="20">
        <v>4</v>
      </c>
      <c r="F101" s="66">
        <v>0</v>
      </c>
      <c r="G101" s="20">
        <v>1</v>
      </c>
      <c r="H101" s="20">
        <v>0</v>
      </c>
      <c r="I101" s="65" t="s">
        <v>188</v>
      </c>
      <c r="J101" s="26" t="s">
        <v>9</v>
      </c>
      <c r="K101" s="10">
        <v>0</v>
      </c>
      <c r="L101" s="10">
        <f>K101/$K$132*100</f>
        <v>0</v>
      </c>
      <c r="M101" s="78">
        <v>28.9</v>
      </c>
      <c r="N101" s="10">
        <v>474.54</v>
      </c>
      <c r="O101" s="77">
        <f t="shared" ref="O101:O134" si="9">N101/$N$135*100</f>
        <v>2.4607861917857864E-2</v>
      </c>
      <c r="P101" s="26" t="s">
        <v>9</v>
      </c>
      <c r="Q101" s="10">
        <v>0</v>
      </c>
      <c r="R101" s="77">
        <f t="shared" si="8"/>
        <v>0</v>
      </c>
    </row>
    <row r="102" spans="2:18" x14ac:dyDescent="0.25">
      <c r="B102" s="37">
        <v>1869</v>
      </c>
      <c r="C102" s="26" t="s">
        <v>88</v>
      </c>
      <c r="D102" s="53" t="s">
        <v>89</v>
      </c>
      <c r="E102" s="18">
        <v>4</v>
      </c>
      <c r="F102" s="64">
        <v>1</v>
      </c>
      <c r="G102" s="18">
        <v>0</v>
      </c>
      <c r="H102" s="18">
        <v>0</v>
      </c>
      <c r="I102" s="64" t="s">
        <v>200</v>
      </c>
      <c r="J102" s="26">
        <v>18.46</v>
      </c>
      <c r="K102" s="10">
        <v>43947.34</v>
      </c>
      <c r="L102" s="10">
        <f>K102/$K$135*100</f>
        <v>1.5253370892702773</v>
      </c>
      <c r="M102" s="78" t="s">
        <v>9</v>
      </c>
      <c r="N102" s="10">
        <v>0</v>
      </c>
      <c r="O102" s="77">
        <f t="shared" si="9"/>
        <v>0</v>
      </c>
      <c r="P102" s="26">
        <v>18.45</v>
      </c>
      <c r="Q102" s="10">
        <v>6283.63</v>
      </c>
      <c r="R102" s="77">
        <f t="shared" si="8"/>
        <v>0.44670795489329052</v>
      </c>
    </row>
    <row r="103" spans="2:18" s="23" customFormat="1" x14ac:dyDescent="0.25">
      <c r="B103" s="37">
        <v>1885</v>
      </c>
      <c r="C103" s="26" t="s">
        <v>206</v>
      </c>
      <c r="D103" s="53" t="s">
        <v>207</v>
      </c>
      <c r="E103" s="18">
        <v>4</v>
      </c>
      <c r="F103" s="64">
        <v>0</v>
      </c>
      <c r="G103" s="18">
        <v>0</v>
      </c>
      <c r="H103" s="18">
        <v>0</v>
      </c>
      <c r="I103" s="65">
        <v>0</v>
      </c>
      <c r="J103" s="26" t="s">
        <v>9</v>
      </c>
      <c r="K103" s="10">
        <v>0</v>
      </c>
      <c r="L103" s="10">
        <f>K103/$K$132*100</f>
        <v>0</v>
      </c>
      <c r="M103" s="78">
        <v>24.22</v>
      </c>
      <c r="N103" s="10">
        <v>3762.58</v>
      </c>
      <c r="O103" s="77">
        <f t="shared" si="9"/>
        <v>0.19511326567811699</v>
      </c>
      <c r="P103" s="26" t="s">
        <v>9</v>
      </c>
      <c r="Q103" s="10">
        <v>0</v>
      </c>
      <c r="R103" s="77">
        <f t="shared" si="8"/>
        <v>0</v>
      </c>
    </row>
    <row r="104" spans="2:18" s="23" customFormat="1" x14ac:dyDescent="0.25">
      <c r="B104" s="37">
        <v>1885</v>
      </c>
      <c r="C104" s="26" t="s">
        <v>206</v>
      </c>
      <c r="D104" s="53" t="s">
        <v>207</v>
      </c>
      <c r="E104" s="18">
        <v>4</v>
      </c>
      <c r="F104" s="64">
        <v>0</v>
      </c>
      <c r="G104" s="18">
        <v>0</v>
      </c>
      <c r="H104" s="18">
        <v>0</v>
      </c>
      <c r="I104" s="65">
        <v>0</v>
      </c>
      <c r="J104" s="26" t="s">
        <v>9</v>
      </c>
      <c r="K104" s="10">
        <v>0</v>
      </c>
      <c r="L104" s="10">
        <f>K104/$K$132*100</f>
        <v>0</v>
      </c>
      <c r="M104" s="78">
        <v>25.14</v>
      </c>
      <c r="N104" s="10">
        <v>2729.61</v>
      </c>
      <c r="O104" s="77">
        <f t="shared" si="9"/>
        <v>0.14154732155266997</v>
      </c>
      <c r="P104" s="26" t="s">
        <v>9</v>
      </c>
      <c r="Q104" s="10">
        <v>0</v>
      </c>
      <c r="R104" s="77">
        <f t="shared" si="8"/>
        <v>0</v>
      </c>
    </row>
    <row r="105" spans="2:18" x14ac:dyDescent="0.25">
      <c r="B105" s="37">
        <v>1933</v>
      </c>
      <c r="C105" s="26" t="s">
        <v>93</v>
      </c>
      <c r="D105" s="53" t="s">
        <v>151</v>
      </c>
      <c r="E105" s="20">
        <v>4</v>
      </c>
      <c r="F105" s="66">
        <v>0</v>
      </c>
      <c r="G105" s="20">
        <v>0</v>
      </c>
      <c r="H105" s="20">
        <v>0</v>
      </c>
      <c r="I105" s="66" t="s">
        <v>188</v>
      </c>
      <c r="J105" s="26">
        <v>18.27</v>
      </c>
      <c r="K105" s="10">
        <v>30560.87</v>
      </c>
      <c r="L105" s="10">
        <f>K105/$K$135*100</f>
        <v>1.0607155857753243</v>
      </c>
      <c r="M105" s="78">
        <v>18.34</v>
      </c>
      <c r="N105" s="10">
        <v>15725.15</v>
      </c>
      <c r="O105" s="77">
        <f t="shared" si="9"/>
        <v>0.81544721169469914</v>
      </c>
      <c r="P105" s="26" t="s">
        <v>9</v>
      </c>
      <c r="Q105" s="10">
        <v>0</v>
      </c>
      <c r="R105" s="77">
        <f t="shared" ref="R105:R134" si="10">Q105/$Q$135*100</f>
        <v>0</v>
      </c>
    </row>
    <row r="106" spans="2:18" s="23" customFormat="1" x14ac:dyDescent="0.25">
      <c r="B106" s="42">
        <v>1957</v>
      </c>
      <c r="C106" s="28" t="s">
        <v>208</v>
      </c>
      <c r="D106" s="53" t="s">
        <v>209</v>
      </c>
      <c r="E106" s="20">
        <v>4</v>
      </c>
      <c r="F106" s="66">
        <v>0</v>
      </c>
      <c r="G106" s="20">
        <v>1</v>
      </c>
      <c r="H106" s="20">
        <v>0</v>
      </c>
      <c r="I106" s="71" t="s">
        <v>185</v>
      </c>
      <c r="J106" s="28" t="s">
        <v>9</v>
      </c>
      <c r="K106" s="29">
        <v>0</v>
      </c>
      <c r="L106" s="29">
        <f>K106/$K$132*100</f>
        <v>0</v>
      </c>
      <c r="M106" s="82">
        <v>24.98</v>
      </c>
      <c r="N106" s="29">
        <v>386.89</v>
      </c>
      <c r="O106" s="83">
        <f t="shared" si="9"/>
        <v>2.0062662151557355E-2</v>
      </c>
      <c r="P106" s="26" t="s">
        <v>9</v>
      </c>
      <c r="Q106" s="10">
        <v>0</v>
      </c>
      <c r="R106" s="77">
        <f t="shared" si="10"/>
        <v>0</v>
      </c>
    </row>
    <row r="107" spans="2:18" x14ac:dyDescent="0.25">
      <c r="B107" s="37">
        <v>1974</v>
      </c>
      <c r="C107" s="26" t="s">
        <v>149</v>
      </c>
      <c r="D107" s="56" t="s">
        <v>150</v>
      </c>
      <c r="E107" s="19">
        <v>4</v>
      </c>
      <c r="F107" s="65">
        <v>1</v>
      </c>
      <c r="G107" s="19">
        <v>0</v>
      </c>
      <c r="H107" s="19">
        <v>0</v>
      </c>
      <c r="I107" s="65" t="s">
        <v>193</v>
      </c>
      <c r="J107" s="26">
        <v>21.09</v>
      </c>
      <c r="K107" s="10">
        <v>2415.54</v>
      </c>
      <c r="L107" s="10">
        <f>K107/$K$135*100</f>
        <v>8.383926655437908E-2</v>
      </c>
      <c r="M107" s="78" t="s">
        <v>9</v>
      </c>
      <c r="N107" s="10">
        <v>0</v>
      </c>
      <c r="O107" s="77">
        <f t="shared" si="9"/>
        <v>0</v>
      </c>
      <c r="P107" s="26" t="s">
        <v>9</v>
      </c>
      <c r="Q107" s="10">
        <v>0</v>
      </c>
      <c r="R107" s="77">
        <f t="shared" si="10"/>
        <v>0</v>
      </c>
    </row>
    <row r="108" spans="2:18" x14ac:dyDescent="0.25">
      <c r="B108" s="37">
        <v>1990</v>
      </c>
      <c r="C108" s="26" t="s">
        <v>143</v>
      </c>
      <c r="D108" s="53" t="s">
        <v>144</v>
      </c>
      <c r="E108" s="19">
        <v>4</v>
      </c>
      <c r="F108" s="65">
        <v>0</v>
      </c>
      <c r="G108" s="19">
        <v>0</v>
      </c>
      <c r="H108" s="19">
        <v>0</v>
      </c>
      <c r="I108" s="65" t="s">
        <v>188</v>
      </c>
      <c r="J108" s="26">
        <v>21.51</v>
      </c>
      <c r="K108" s="10">
        <v>23339.81</v>
      </c>
      <c r="L108" s="10">
        <f>K108/$K$135*100</f>
        <v>0.81008493004403259</v>
      </c>
      <c r="M108" s="78">
        <v>21.52</v>
      </c>
      <c r="N108" s="10">
        <v>19398.810000000001</v>
      </c>
      <c r="O108" s="77">
        <f t="shared" si="9"/>
        <v>1.0059494201769299</v>
      </c>
      <c r="P108" s="26">
        <v>21.46</v>
      </c>
      <c r="Q108" s="10">
        <v>3358.76</v>
      </c>
      <c r="R108" s="77">
        <f t="shared" si="10"/>
        <v>0.23877675970376808</v>
      </c>
    </row>
    <row r="109" spans="2:18" x14ac:dyDescent="0.25">
      <c r="B109" s="37">
        <v>1990</v>
      </c>
      <c r="C109" s="26" t="s">
        <v>143</v>
      </c>
      <c r="D109" s="53" t="s">
        <v>145</v>
      </c>
      <c r="E109" s="19">
        <v>4</v>
      </c>
      <c r="F109" s="65">
        <v>0</v>
      </c>
      <c r="G109" s="19">
        <v>0</v>
      </c>
      <c r="H109" s="19">
        <v>0</v>
      </c>
      <c r="I109" s="65" t="s">
        <v>188</v>
      </c>
      <c r="J109" s="26">
        <v>22.2</v>
      </c>
      <c r="K109" s="10">
        <v>11934.42</v>
      </c>
      <c r="L109" s="10">
        <f>K109/$K$135*100</f>
        <v>0.41422332875957868</v>
      </c>
      <c r="M109" s="78">
        <v>22.22</v>
      </c>
      <c r="N109" s="10">
        <v>22545.439999999999</v>
      </c>
      <c r="O109" s="77">
        <f t="shared" si="9"/>
        <v>1.169121832505899</v>
      </c>
      <c r="P109" s="26">
        <v>22.16</v>
      </c>
      <c r="Q109" s="10">
        <v>3557.16</v>
      </c>
      <c r="R109" s="77">
        <f t="shared" si="10"/>
        <v>0.25288116404502131</v>
      </c>
    </row>
    <row r="110" spans="2:18" x14ac:dyDescent="0.25">
      <c r="B110" s="37">
        <v>1990</v>
      </c>
      <c r="C110" s="26" t="s">
        <v>143</v>
      </c>
      <c r="D110" s="53" t="s">
        <v>146</v>
      </c>
      <c r="E110" s="19">
        <v>1</v>
      </c>
      <c r="F110" s="65">
        <v>0</v>
      </c>
      <c r="G110" s="19">
        <v>0</v>
      </c>
      <c r="H110" s="19">
        <v>0</v>
      </c>
      <c r="I110" s="65" t="s">
        <v>188</v>
      </c>
      <c r="J110" s="26">
        <v>22.74</v>
      </c>
      <c r="K110" s="10">
        <v>3055.76</v>
      </c>
      <c r="L110" s="10">
        <f>K110/$K$135*100</f>
        <v>0.10606020896619781</v>
      </c>
      <c r="M110" s="78" t="s">
        <v>9</v>
      </c>
      <c r="N110" s="10">
        <v>0</v>
      </c>
      <c r="O110" s="77">
        <f t="shared" si="9"/>
        <v>0</v>
      </c>
      <c r="P110" s="26" t="s">
        <v>9</v>
      </c>
      <c r="Q110" s="10">
        <v>0</v>
      </c>
      <c r="R110" s="77">
        <f t="shared" si="10"/>
        <v>0</v>
      </c>
    </row>
    <row r="111" spans="2:18" x14ac:dyDescent="0.25">
      <c r="B111" s="37">
        <v>1990</v>
      </c>
      <c r="C111" s="26" t="s">
        <v>143</v>
      </c>
      <c r="D111" s="53" t="s">
        <v>147</v>
      </c>
      <c r="E111" s="19">
        <v>4</v>
      </c>
      <c r="F111" s="65">
        <v>0</v>
      </c>
      <c r="G111" s="19">
        <v>0</v>
      </c>
      <c r="H111" s="19">
        <v>0</v>
      </c>
      <c r="I111" s="65" t="s">
        <v>188</v>
      </c>
      <c r="J111" s="26">
        <v>23.86</v>
      </c>
      <c r="K111" s="10">
        <v>6067.89</v>
      </c>
      <c r="L111" s="10">
        <f>K111/$K$135*100</f>
        <v>0.21060609517236364</v>
      </c>
      <c r="M111" s="78">
        <v>23.82</v>
      </c>
      <c r="N111" s="10">
        <v>1486</v>
      </c>
      <c r="O111" s="77">
        <f t="shared" si="9"/>
        <v>7.7058378239846542E-2</v>
      </c>
      <c r="P111" s="26" t="s">
        <v>9</v>
      </c>
      <c r="Q111" s="10">
        <v>0</v>
      </c>
      <c r="R111" s="77">
        <f t="shared" si="10"/>
        <v>0</v>
      </c>
    </row>
    <row r="112" spans="2:18" s="23" customFormat="1" x14ac:dyDescent="0.25">
      <c r="B112" s="37">
        <v>2031</v>
      </c>
      <c r="C112" s="26" t="s">
        <v>210</v>
      </c>
      <c r="D112" s="53" t="s">
        <v>211</v>
      </c>
      <c r="E112" s="19">
        <v>4</v>
      </c>
      <c r="F112" s="65">
        <v>1</v>
      </c>
      <c r="G112" s="19">
        <v>0</v>
      </c>
      <c r="H112" s="19">
        <v>0</v>
      </c>
      <c r="I112" s="65" t="s">
        <v>200</v>
      </c>
      <c r="J112" s="26" t="s">
        <v>9</v>
      </c>
      <c r="K112" s="10">
        <v>0</v>
      </c>
      <c r="L112" s="10">
        <f>K112/$K$132*100</f>
        <v>0</v>
      </c>
      <c r="M112" s="78">
        <v>21.15</v>
      </c>
      <c r="N112" s="10">
        <v>4223.04</v>
      </c>
      <c r="O112" s="77">
        <f t="shared" si="9"/>
        <v>0.21899099168371572</v>
      </c>
      <c r="P112" s="26" t="s">
        <v>9</v>
      </c>
      <c r="Q112" s="10">
        <v>0</v>
      </c>
      <c r="R112" s="77">
        <f t="shared" si="10"/>
        <v>0</v>
      </c>
    </row>
    <row r="113" spans="2:18" s="23" customFormat="1" x14ac:dyDescent="0.25">
      <c r="B113" s="37">
        <v>2079</v>
      </c>
      <c r="C113" s="26" t="s">
        <v>212</v>
      </c>
      <c r="D113" s="53" t="s">
        <v>213</v>
      </c>
      <c r="E113" s="19">
        <v>4</v>
      </c>
      <c r="F113" s="65">
        <v>0</v>
      </c>
      <c r="G113" s="19">
        <v>0</v>
      </c>
      <c r="H113" s="19">
        <v>0</v>
      </c>
      <c r="I113" s="65" t="s">
        <v>193</v>
      </c>
      <c r="J113" s="26" t="s">
        <v>9</v>
      </c>
      <c r="K113" s="10">
        <v>0</v>
      </c>
      <c r="L113" s="10">
        <f>K113/$K$132*100</f>
        <v>0</v>
      </c>
      <c r="M113" s="78">
        <v>18.04</v>
      </c>
      <c r="N113" s="10">
        <v>5951.29</v>
      </c>
      <c r="O113" s="77">
        <f t="shared" si="9"/>
        <v>0.30861154497645782</v>
      </c>
      <c r="P113" s="26" t="s">
        <v>9</v>
      </c>
      <c r="Q113" s="10">
        <v>0</v>
      </c>
      <c r="R113" s="77">
        <f t="shared" si="10"/>
        <v>0</v>
      </c>
    </row>
    <row r="114" spans="2:18" x14ac:dyDescent="0.25">
      <c r="B114" s="37">
        <v>2120</v>
      </c>
      <c r="C114" s="26" t="s">
        <v>138</v>
      </c>
      <c r="D114" s="53" t="s">
        <v>139</v>
      </c>
      <c r="E114" s="19">
        <v>4</v>
      </c>
      <c r="F114" s="65">
        <v>0</v>
      </c>
      <c r="G114" s="19">
        <v>0</v>
      </c>
      <c r="H114" s="19">
        <v>0</v>
      </c>
      <c r="I114" s="65" t="s">
        <v>193</v>
      </c>
      <c r="J114" s="26">
        <v>17.18</v>
      </c>
      <c r="K114" s="10">
        <v>20172.38</v>
      </c>
      <c r="L114" s="10">
        <f>K114/$K$135*100</f>
        <v>0.70014884616120021</v>
      </c>
      <c r="M114" s="78" t="s">
        <v>9</v>
      </c>
      <c r="N114" s="10">
        <v>0</v>
      </c>
      <c r="O114" s="77">
        <f t="shared" si="9"/>
        <v>0</v>
      </c>
      <c r="P114" s="26" t="s">
        <v>9</v>
      </c>
      <c r="Q114" s="10">
        <v>0</v>
      </c>
      <c r="R114" s="77">
        <f t="shared" si="10"/>
        <v>0</v>
      </c>
    </row>
    <row r="115" spans="2:18" s="23" customFormat="1" x14ac:dyDescent="0.25">
      <c r="B115" s="37">
        <v>2120</v>
      </c>
      <c r="C115" s="26" t="s">
        <v>138</v>
      </c>
      <c r="D115" s="53" t="s">
        <v>218</v>
      </c>
      <c r="E115" s="19">
        <v>4</v>
      </c>
      <c r="F115" s="65">
        <v>0</v>
      </c>
      <c r="G115" s="19">
        <v>0</v>
      </c>
      <c r="H115" s="19">
        <v>0</v>
      </c>
      <c r="I115" s="65" t="s">
        <v>197</v>
      </c>
      <c r="J115" s="26" t="s">
        <v>9</v>
      </c>
      <c r="K115" s="10">
        <v>0</v>
      </c>
      <c r="L115" s="10">
        <f>K115/$K$132*100</f>
        <v>0</v>
      </c>
      <c r="M115" s="78">
        <v>18.36</v>
      </c>
      <c r="N115" s="10">
        <v>2106.31</v>
      </c>
      <c r="O115" s="77">
        <f t="shared" si="9"/>
        <v>0.10922532481182448</v>
      </c>
      <c r="P115" s="26" t="s">
        <v>9</v>
      </c>
      <c r="Q115" s="10">
        <v>0</v>
      </c>
      <c r="R115" s="77">
        <f t="shared" si="10"/>
        <v>0</v>
      </c>
    </row>
    <row r="116" spans="2:18" s="23" customFormat="1" x14ac:dyDescent="0.25">
      <c r="B116" s="37">
        <v>2136</v>
      </c>
      <c r="C116" s="26" t="s">
        <v>135</v>
      </c>
      <c r="D116" s="53" t="s">
        <v>219</v>
      </c>
      <c r="E116" s="19">
        <v>4</v>
      </c>
      <c r="F116" s="65">
        <v>0</v>
      </c>
      <c r="G116" s="19">
        <v>0</v>
      </c>
      <c r="H116" s="19">
        <v>0</v>
      </c>
      <c r="I116" s="65" t="s">
        <v>193</v>
      </c>
      <c r="J116" s="26" t="s">
        <v>9</v>
      </c>
      <c r="K116" s="10">
        <v>0</v>
      </c>
      <c r="L116" s="10">
        <f>K116/$K$132*100</f>
        <v>0</v>
      </c>
      <c r="M116" s="78">
        <v>18.55</v>
      </c>
      <c r="N116" s="10">
        <v>2783.16</v>
      </c>
      <c r="O116" s="77">
        <f t="shared" si="9"/>
        <v>0.14432422340646792</v>
      </c>
      <c r="P116" s="26" t="s">
        <v>9</v>
      </c>
      <c r="Q116" s="10">
        <v>0</v>
      </c>
      <c r="R116" s="77">
        <f t="shared" si="10"/>
        <v>0</v>
      </c>
    </row>
    <row r="117" spans="2:18" x14ac:dyDescent="0.25">
      <c r="B117" s="37">
        <v>2136</v>
      </c>
      <c r="C117" s="26" t="s">
        <v>135</v>
      </c>
      <c r="D117" s="53" t="s">
        <v>136</v>
      </c>
      <c r="E117" s="19">
        <v>1</v>
      </c>
      <c r="F117" s="65">
        <v>0</v>
      </c>
      <c r="G117" s="19">
        <v>0</v>
      </c>
      <c r="H117" s="19">
        <v>0</v>
      </c>
      <c r="I117" s="65" t="s">
        <v>193</v>
      </c>
      <c r="J117" s="26">
        <v>19.68</v>
      </c>
      <c r="K117" s="10">
        <v>27502.37</v>
      </c>
      <c r="L117" s="10">
        <f>K117/$K$135*100</f>
        <v>0.95456027609029803</v>
      </c>
      <c r="M117" s="78">
        <v>19.670000000000002</v>
      </c>
      <c r="N117" s="10">
        <v>15697.7</v>
      </c>
      <c r="O117" s="77">
        <f t="shared" si="9"/>
        <v>0.81402375780325664</v>
      </c>
      <c r="P117" s="26">
        <v>19.579999999999998</v>
      </c>
      <c r="Q117" s="10">
        <v>2673.4</v>
      </c>
      <c r="R117" s="77">
        <f t="shared" si="10"/>
        <v>0.19005400486847931</v>
      </c>
    </row>
    <row r="118" spans="2:18" x14ac:dyDescent="0.25">
      <c r="B118" s="37">
        <v>2136</v>
      </c>
      <c r="C118" s="26" t="s">
        <v>135</v>
      </c>
      <c r="D118" s="53" t="s">
        <v>137</v>
      </c>
      <c r="E118" s="19">
        <v>4</v>
      </c>
      <c r="F118" s="65">
        <v>0</v>
      </c>
      <c r="G118" s="19">
        <v>0</v>
      </c>
      <c r="H118" s="19">
        <v>0</v>
      </c>
      <c r="I118" s="65" t="s">
        <v>193</v>
      </c>
      <c r="J118" s="26">
        <v>20.85</v>
      </c>
      <c r="K118" s="10">
        <v>7622.35</v>
      </c>
      <c r="L118" s="10">
        <f>K118/$K$135*100</f>
        <v>0.2645587460446821</v>
      </c>
      <c r="M118" s="78" t="s">
        <v>9</v>
      </c>
      <c r="N118" s="10">
        <v>0</v>
      </c>
      <c r="O118" s="77">
        <f t="shared" si="9"/>
        <v>0</v>
      </c>
      <c r="P118" s="26" t="s">
        <v>9</v>
      </c>
      <c r="Q118" s="10">
        <v>0</v>
      </c>
      <c r="R118" s="77">
        <f t="shared" si="10"/>
        <v>0</v>
      </c>
    </row>
    <row r="119" spans="2:18" s="23" customFormat="1" x14ac:dyDescent="0.25">
      <c r="B119" s="37">
        <v>2225</v>
      </c>
      <c r="C119" s="26" t="s">
        <v>220</v>
      </c>
      <c r="D119" s="53" t="s">
        <v>221</v>
      </c>
      <c r="E119" s="19">
        <v>4</v>
      </c>
      <c r="F119" s="65">
        <v>0</v>
      </c>
      <c r="G119" s="19">
        <v>0</v>
      </c>
      <c r="H119" s="19">
        <v>0</v>
      </c>
      <c r="I119" s="65" t="s">
        <v>193</v>
      </c>
      <c r="J119" s="26" t="s">
        <v>9</v>
      </c>
      <c r="K119" s="10">
        <v>0</v>
      </c>
      <c r="L119" s="10">
        <f>K119/$K$132*100</f>
        <v>0</v>
      </c>
      <c r="M119" s="78">
        <v>16.829999999999998</v>
      </c>
      <c r="N119" s="10">
        <v>3999.17</v>
      </c>
      <c r="O119" s="77">
        <f t="shared" si="9"/>
        <v>0.20738193439128341</v>
      </c>
      <c r="P119" s="26" t="s">
        <v>9</v>
      </c>
      <c r="Q119" s="10">
        <v>0</v>
      </c>
      <c r="R119" s="77">
        <f t="shared" si="10"/>
        <v>0</v>
      </c>
    </row>
    <row r="120" spans="2:18" s="23" customFormat="1" x14ac:dyDescent="0.25">
      <c r="B120" s="37">
        <v>2282</v>
      </c>
      <c r="C120" s="26" t="s">
        <v>222</v>
      </c>
      <c r="D120" s="53" t="s">
        <v>223</v>
      </c>
      <c r="E120" s="19">
        <v>4</v>
      </c>
      <c r="F120" s="65">
        <v>0</v>
      </c>
      <c r="G120" s="19">
        <v>0</v>
      </c>
      <c r="H120" s="19">
        <v>0</v>
      </c>
      <c r="I120" s="65" t="s">
        <v>193</v>
      </c>
      <c r="J120" s="26" t="s">
        <v>9</v>
      </c>
      <c r="K120" s="10">
        <v>0</v>
      </c>
      <c r="L120" s="10">
        <f>K120/$K$132*100</f>
        <v>0</v>
      </c>
      <c r="M120" s="78">
        <v>19.63</v>
      </c>
      <c r="N120" s="10">
        <v>11475.45</v>
      </c>
      <c r="O120" s="77">
        <f t="shared" si="9"/>
        <v>0.59507373255211793</v>
      </c>
      <c r="P120" s="26">
        <v>19.61</v>
      </c>
      <c r="Q120" s="10">
        <v>3117.35</v>
      </c>
      <c r="R120" s="77">
        <f t="shared" si="10"/>
        <v>0.22161474230446396</v>
      </c>
    </row>
    <row r="121" spans="2:18" x14ac:dyDescent="0.25">
      <c r="B121" s="37">
        <v>2298</v>
      </c>
      <c r="C121" s="26" t="s">
        <v>127</v>
      </c>
      <c r="D121" s="53" t="s">
        <v>128</v>
      </c>
      <c r="E121" s="19">
        <v>4</v>
      </c>
      <c r="F121" s="65">
        <v>1</v>
      </c>
      <c r="G121" s="19">
        <v>0</v>
      </c>
      <c r="H121" s="19">
        <v>0</v>
      </c>
      <c r="I121" s="65" t="s">
        <v>188</v>
      </c>
      <c r="J121" s="26">
        <v>19.88</v>
      </c>
      <c r="K121" s="10">
        <v>6691.56</v>
      </c>
      <c r="L121" s="10">
        <f>K121/$K$135*100</f>
        <v>0.23225261535914163</v>
      </c>
      <c r="M121" s="78">
        <v>19.89</v>
      </c>
      <c r="N121" s="10">
        <v>3642.2</v>
      </c>
      <c r="O121" s="77">
        <f t="shared" si="9"/>
        <v>0.18887081105327663</v>
      </c>
      <c r="P121" s="26" t="s">
        <v>9</v>
      </c>
      <c r="Q121" s="10">
        <v>0</v>
      </c>
      <c r="R121" s="77">
        <f t="shared" si="10"/>
        <v>0</v>
      </c>
    </row>
    <row r="122" spans="2:18" x14ac:dyDescent="0.25">
      <c r="B122" s="37">
        <v>2298</v>
      </c>
      <c r="C122" s="26" t="s">
        <v>127</v>
      </c>
      <c r="D122" s="53" t="s">
        <v>129</v>
      </c>
      <c r="E122" s="19">
        <v>4</v>
      </c>
      <c r="F122" s="65">
        <v>1</v>
      </c>
      <c r="G122" s="19">
        <v>0</v>
      </c>
      <c r="H122" s="19">
        <v>0</v>
      </c>
      <c r="I122" s="65" t="s">
        <v>188</v>
      </c>
      <c r="J122" s="26">
        <v>20.86</v>
      </c>
      <c r="K122" s="10">
        <v>4682.42</v>
      </c>
      <c r="L122" s="10">
        <f>K122/$K$135*100</f>
        <v>0.16251879848793879</v>
      </c>
      <c r="M122" s="78" t="s">
        <v>9</v>
      </c>
      <c r="N122" s="10">
        <v>0</v>
      </c>
      <c r="O122" s="77">
        <f t="shared" si="9"/>
        <v>0</v>
      </c>
      <c r="P122" s="26" t="s">
        <v>9</v>
      </c>
      <c r="Q122" s="10">
        <v>0</v>
      </c>
      <c r="R122" s="77">
        <f t="shared" si="10"/>
        <v>0</v>
      </c>
    </row>
    <row r="123" spans="2:18" s="23" customFormat="1" x14ac:dyDescent="0.25">
      <c r="B123" s="37">
        <v>2339</v>
      </c>
      <c r="C123" s="4" t="s">
        <v>242</v>
      </c>
      <c r="D123" s="53" t="s">
        <v>243</v>
      </c>
      <c r="E123" s="19">
        <v>4</v>
      </c>
      <c r="F123" s="65">
        <v>0</v>
      </c>
      <c r="G123" s="19">
        <v>0</v>
      </c>
      <c r="H123" s="19">
        <v>0</v>
      </c>
      <c r="I123" s="65" t="s">
        <v>200</v>
      </c>
      <c r="J123" s="4" t="s">
        <v>9</v>
      </c>
      <c r="K123" s="5">
        <v>0</v>
      </c>
      <c r="L123" s="5">
        <f>K123/$K$132*100</f>
        <v>0</v>
      </c>
      <c r="M123" s="78">
        <v>21.05</v>
      </c>
      <c r="N123" s="10">
        <v>7311.41</v>
      </c>
      <c r="O123" s="77">
        <f>N123/$N$135*100</f>
        <v>0.37914225925073786</v>
      </c>
      <c r="P123" s="4" t="s">
        <v>9</v>
      </c>
      <c r="Q123" s="5">
        <v>0</v>
      </c>
      <c r="R123" s="77">
        <f>Q123/$Q$135*100</f>
        <v>0</v>
      </c>
    </row>
    <row r="124" spans="2:18" x14ac:dyDescent="0.25">
      <c r="B124" s="37">
        <v>2355</v>
      </c>
      <c r="C124" s="26" t="s">
        <v>120</v>
      </c>
      <c r="D124" s="53" t="s">
        <v>121</v>
      </c>
      <c r="E124" s="19">
        <v>4</v>
      </c>
      <c r="F124" s="65">
        <v>0</v>
      </c>
      <c r="G124" s="19">
        <v>0</v>
      </c>
      <c r="H124" s="19">
        <v>0</v>
      </c>
      <c r="I124" s="65" t="s">
        <v>188</v>
      </c>
      <c r="J124" s="26">
        <v>24.55</v>
      </c>
      <c r="K124" s="10">
        <v>816.23</v>
      </c>
      <c r="L124" s="10">
        <f>K124/$K$135*100</f>
        <v>2.8329948806345925E-2</v>
      </c>
      <c r="M124" s="78">
        <v>24.5</v>
      </c>
      <c r="N124" s="10">
        <v>10055.280000000001</v>
      </c>
      <c r="O124" s="77">
        <f t="shared" si="9"/>
        <v>0.52142905083954527</v>
      </c>
      <c r="P124" s="26">
        <v>24.49</v>
      </c>
      <c r="Q124" s="10">
        <v>1183.08</v>
      </c>
      <c r="R124" s="77">
        <f t="shared" si="10"/>
        <v>8.4106041774444709E-2</v>
      </c>
    </row>
    <row r="125" spans="2:18" x14ac:dyDescent="0.25">
      <c r="B125" s="37">
        <v>2355</v>
      </c>
      <c r="C125" s="26" t="s">
        <v>120</v>
      </c>
      <c r="D125" s="53" t="s">
        <v>122</v>
      </c>
      <c r="E125" s="19">
        <v>4</v>
      </c>
      <c r="F125" s="65">
        <v>0</v>
      </c>
      <c r="G125" s="19">
        <v>0</v>
      </c>
      <c r="H125" s="19">
        <v>0</v>
      </c>
      <c r="I125" s="65" t="s">
        <v>188</v>
      </c>
      <c r="J125" s="26">
        <v>25.89</v>
      </c>
      <c r="K125" s="10">
        <v>721.77</v>
      </c>
      <c r="L125" s="10">
        <f>K125/$K$135*100</f>
        <v>2.5051403587170645E-2</v>
      </c>
      <c r="M125" s="78" t="s">
        <v>9</v>
      </c>
      <c r="N125" s="10">
        <v>0</v>
      </c>
      <c r="O125" s="77">
        <f t="shared" si="9"/>
        <v>0</v>
      </c>
      <c r="P125" s="26" t="s">
        <v>9</v>
      </c>
      <c r="Q125" s="10">
        <v>0</v>
      </c>
      <c r="R125" s="77">
        <f t="shared" si="10"/>
        <v>0</v>
      </c>
    </row>
    <row r="126" spans="2:18" s="23" customFormat="1" x14ac:dyDescent="0.25">
      <c r="B126" s="37">
        <v>2396</v>
      </c>
      <c r="C126" s="4" t="s">
        <v>244</v>
      </c>
      <c r="D126" s="53" t="s">
        <v>245</v>
      </c>
      <c r="E126" s="19">
        <v>4</v>
      </c>
      <c r="F126" s="65">
        <v>1</v>
      </c>
      <c r="G126" s="19">
        <v>0</v>
      </c>
      <c r="H126" s="19">
        <v>0</v>
      </c>
      <c r="I126" s="65" t="s">
        <v>200</v>
      </c>
      <c r="J126" s="4" t="s">
        <v>9</v>
      </c>
      <c r="K126" s="5">
        <v>0</v>
      </c>
      <c r="L126" s="5">
        <f>K126/$K$132*100</f>
        <v>0</v>
      </c>
      <c r="M126" s="78">
        <v>22.48</v>
      </c>
      <c r="N126" s="10">
        <v>1183.98</v>
      </c>
      <c r="O126" s="77">
        <f>N126/$N$135*100</f>
        <v>6.1396755496913542E-2</v>
      </c>
      <c r="P126" s="4" t="s">
        <v>9</v>
      </c>
      <c r="Q126" s="5">
        <v>0</v>
      </c>
      <c r="R126" s="77">
        <f>Q126/$Q$135*100</f>
        <v>0</v>
      </c>
    </row>
    <row r="127" spans="2:18" x14ac:dyDescent="0.25">
      <c r="B127" s="37">
        <v>2501</v>
      </c>
      <c r="C127" s="26" t="s">
        <v>111</v>
      </c>
      <c r="D127" s="53" t="s">
        <v>112</v>
      </c>
      <c r="E127" s="19">
        <v>4</v>
      </c>
      <c r="F127" s="65">
        <v>0</v>
      </c>
      <c r="G127" s="19">
        <v>0</v>
      </c>
      <c r="H127" s="19">
        <v>0</v>
      </c>
      <c r="I127" s="65" t="s">
        <v>193</v>
      </c>
      <c r="J127" s="26">
        <v>21.98</v>
      </c>
      <c r="K127" s="10">
        <v>5275.71</v>
      </c>
      <c r="L127" s="10">
        <f>K127/$K$135*100</f>
        <v>0.18311088077763285</v>
      </c>
      <c r="M127" s="78">
        <v>21.98</v>
      </c>
      <c r="N127" s="10">
        <v>8674.7800000000007</v>
      </c>
      <c r="O127" s="77">
        <f t="shared" si="9"/>
        <v>0.44984150631726522</v>
      </c>
      <c r="P127" s="26">
        <v>21.97</v>
      </c>
      <c r="Q127" s="10">
        <v>965.81</v>
      </c>
      <c r="R127" s="77">
        <f t="shared" si="10"/>
        <v>6.8660155024323336E-2</v>
      </c>
    </row>
    <row r="128" spans="2:18" s="23" customFormat="1" x14ac:dyDescent="0.25">
      <c r="B128" s="43">
        <v>2558</v>
      </c>
      <c r="C128" s="30" t="s">
        <v>198</v>
      </c>
      <c r="D128" s="53" t="s">
        <v>199</v>
      </c>
      <c r="E128" s="19">
        <v>4</v>
      </c>
      <c r="F128" s="65">
        <v>0</v>
      </c>
      <c r="G128" s="19">
        <v>0</v>
      </c>
      <c r="H128" s="19">
        <v>0</v>
      </c>
      <c r="I128" s="72" t="s">
        <v>200</v>
      </c>
      <c r="J128" s="30" t="s">
        <v>9</v>
      </c>
      <c r="K128" s="31">
        <v>0</v>
      </c>
      <c r="L128" s="31">
        <f>K128/$K$132*100</f>
        <v>0</v>
      </c>
      <c r="M128" s="84">
        <v>23.2</v>
      </c>
      <c r="N128" s="31">
        <v>2014.87</v>
      </c>
      <c r="O128" s="85">
        <f t="shared" si="9"/>
        <v>0.10448358988164173</v>
      </c>
      <c r="P128" s="26" t="s">
        <v>9</v>
      </c>
      <c r="Q128" s="10">
        <v>0</v>
      </c>
      <c r="R128" s="77">
        <f t="shared" si="10"/>
        <v>0</v>
      </c>
    </row>
    <row r="129" spans="2:19" s="23" customFormat="1" x14ac:dyDescent="0.25">
      <c r="B129" s="43">
        <v>2558</v>
      </c>
      <c r="C129" s="30" t="s">
        <v>198</v>
      </c>
      <c r="D129" s="53" t="s">
        <v>199</v>
      </c>
      <c r="E129" s="19">
        <v>4</v>
      </c>
      <c r="F129" s="65">
        <v>0</v>
      </c>
      <c r="G129" s="19">
        <v>0</v>
      </c>
      <c r="H129" s="19">
        <v>0</v>
      </c>
      <c r="I129" s="72" t="s">
        <v>200</v>
      </c>
      <c r="J129" s="30" t="s">
        <v>9</v>
      </c>
      <c r="K129" s="31">
        <v>0</v>
      </c>
      <c r="L129" s="31">
        <f>K129/$K$132*100</f>
        <v>0</v>
      </c>
      <c r="M129" s="84">
        <v>25.6</v>
      </c>
      <c r="N129" s="31">
        <v>613.75</v>
      </c>
      <c r="O129" s="85">
        <f t="shared" si="9"/>
        <v>3.1826769612857214E-2</v>
      </c>
      <c r="P129" s="26" t="s">
        <v>9</v>
      </c>
      <c r="Q129" s="10">
        <v>0</v>
      </c>
      <c r="R129" s="77">
        <f t="shared" si="10"/>
        <v>0</v>
      </c>
    </row>
    <row r="130" spans="2:19" x14ac:dyDescent="0.25">
      <c r="B130" s="37">
        <v>2647</v>
      </c>
      <c r="C130" s="26" t="s">
        <v>195</v>
      </c>
      <c r="D130" s="53" t="s">
        <v>196</v>
      </c>
      <c r="E130" s="19">
        <v>4</v>
      </c>
      <c r="F130" s="65">
        <v>0</v>
      </c>
      <c r="G130" s="19">
        <v>0</v>
      </c>
      <c r="H130" s="19">
        <v>0</v>
      </c>
      <c r="I130" s="65" t="s">
        <v>197</v>
      </c>
      <c r="J130" s="26" t="s">
        <v>9</v>
      </c>
      <c r="K130" s="10">
        <v>0</v>
      </c>
      <c r="L130" s="10">
        <f>K130/$K$132*100</f>
        <v>0</v>
      </c>
      <c r="M130" s="78">
        <v>19.18</v>
      </c>
      <c r="N130" s="10">
        <v>7521.87</v>
      </c>
      <c r="O130" s="77">
        <f t="shared" si="9"/>
        <v>0.39005592431423591</v>
      </c>
      <c r="P130" s="26" t="s">
        <v>9</v>
      </c>
      <c r="Q130" s="10">
        <v>0</v>
      </c>
      <c r="R130" s="77">
        <f t="shared" si="10"/>
        <v>0</v>
      </c>
    </row>
    <row r="131" spans="2:19" x14ac:dyDescent="0.25">
      <c r="B131" s="37">
        <v>2663</v>
      </c>
      <c r="C131" s="26" t="s">
        <v>100</v>
      </c>
      <c r="D131" s="53" t="s">
        <v>101</v>
      </c>
      <c r="E131" s="18">
        <v>4</v>
      </c>
      <c r="F131" s="64">
        <v>0</v>
      </c>
      <c r="G131" s="18">
        <v>0</v>
      </c>
      <c r="H131" s="18">
        <v>0</v>
      </c>
      <c r="I131" s="64" t="s">
        <v>188</v>
      </c>
      <c r="J131" s="26">
        <v>21.94</v>
      </c>
      <c r="K131" s="10">
        <v>1377.22</v>
      </c>
      <c r="L131" s="10">
        <f>K131/$K$135*100</f>
        <v>4.7800953279193044E-2</v>
      </c>
      <c r="M131" s="78" t="s">
        <v>9</v>
      </c>
      <c r="N131" s="10">
        <v>0</v>
      </c>
      <c r="O131" s="77">
        <f t="shared" si="9"/>
        <v>0</v>
      </c>
      <c r="P131" s="26" t="s">
        <v>9</v>
      </c>
      <c r="Q131" s="10">
        <v>0</v>
      </c>
      <c r="R131" s="77">
        <f t="shared" si="10"/>
        <v>0</v>
      </c>
    </row>
    <row r="132" spans="2:19" x14ac:dyDescent="0.25">
      <c r="B132" s="37">
        <v>2721</v>
      </c>
      <c r="C132" s="26" t="s">
        <v>98</v>
      </c>
      <c r="D132" s="53" t="s">
        <v>99</v>
      </c>
      <c r="E132" s="21">
        <v>4</v>
      </c>
      <c r="F132" s="68">
        <v>0</v>
      </c>
      <c r="G132" s="21">
        <v>0</v>
      </c>
      <c r="H132" s="21">
        <v>0</v>
      </c>
      <c r="I132" s="68" t="s">
        <v>188</v>
      </c>
      <c r="J132" s="26">
        <v>25.77</v>
      </c>
      <c r="K132" s="10">
        <v>142.5</v>
      </c>
      <c r="L132" s="10">
        <f>K132/$K$135*100</f>
        <v>4.945931544912947E-3</v>
      </c>
      <c r="M132" s="78">
        <v>25.92</v>
      </c>
      <c r="N132" s="10">
        <v>1450.64</v>
      </c>
      <c r="O132" s="77">
        <f t="shared" si="9"/>
        <v>7.5224741460195824E-2</v>
      </c>
      <c r="P132" s="26" t="s">
        <v>9</v>
      </c>
      <c r="Q132" s="10">
        <v>0</v>
      </c>
      <c r="R132" s="77">
        <f t="shared" si="10"/>
        <v>0</v>
      </c>
    </row>
    <row r="133" spans="2:19" x14ac:dyDescent="0.25">
      <c r="B133" s="37">
        <v>2867</v>
      </c>
      <c r="C133" s="26" t="s">
        <v>191</v>
      </c>
      <c r="D133" s="53" t="s">
        <v>192</v>
      </c>
      <c r="E133" s="21">
        <v>4</v>
      </c>
      <c r="F133" s="68">
        <v>0</v>
      </c>
      <c r="G133" s="21">
        <v>0</v>
      </c>
      <c r="H133" s="21">
        <v>0</v>
      </c>
      <c r="I133" s="65" t="s">
        <v>193</v>
      </c>
      <c r="J133" s="26" t="s">
        <v>9</v>
      </c>
      <c r="K133" s="10">
        <v>0</v>
      </c>
      <c r="L133" s="10">
        <f>K133/$K$132*100</f>
        <v>0</v>
      </c>
      <c r="M133" s="78">
        <v>22.34</v>
      </c>
      <c r="N133" s="10">
        <v>3966.75</v>
      </c>
      <c r="O133" s="77">
        <f t="shared" si="9"/>
        <v>0.20570075496831175</v>
      </c>
      <c r="P133" s="26" t="s">
        <v>9</v>
      </c>
      <c r="Q133" s="10">
        <v>0</v>
      </c>
      <c r="R133" s="77">
        <f t="shared" si="10"/>
        <v>0</v>
      </c>
    </row>
    <row r="134" spans="2:19" ht="15.75" thickBot="1" x14ac:dyDescent="0.3">
      <c r="B134" s="103">
        <v>3029</v>
      </c>
      <c r="C134" s="26" t="s">
        <v>186</v>
      </c>
      <c r="D134" s="53" t="s">
        <v>187</v>
      </c>
      <c r="E134" s="21">
        <v>4</v>
      </c>
      <c r="F134" s="68">
        <v>0</v>
      </c>
      <c r="G134" s="21">
        <v>0</v>
      </c>
      <c r="H134" s="21">
        <v>0</v>
      </c>
      <c r="I134" s="101" t="s">
        <v>188</v>
      </c>
      <c r="J134" s="26" t="s">
        <v>9</v>
      </c>
      <c r="K134" s="10">
        <v>0</v>
      </c>
      <c r="L134" s="10">
        <f>K134/$K$132*100</f>
        <v>0</v>
      </c>
      <c r="M134" s="78">
        <v>23.02</v>
      </c>
      <c r="N134" s="10">
        <v>1852.31</v>
      </c>
      <c r="O134" s="77">
        <f t="shared" si="9"/>
        <v>9.6053838894650176E-2</v>
      </c>
      <c r="P134" s="26" t="s">
        <v>9</v>
      </c>
      <c r="Q134" s="10">
        <v>0</v>
      </c>
      <c r="R134" s="77">
        <f t="shared" si="10"/>
        <v>0</v>
      </c>
    </row>
    <row r="135" spans="2:19" ht="15.75" thickBot="1" x14ac:dyDescent="0.3">
      <c r="B135" s="104" t="s">
        <v>10</v>
      </c>
      <c r="C135" s="105"/>
      <c r="D135" s="102"/>
      <c r="E135" s="102"/>
      <c r="F135" s="102"/>
      <c r="G135" s="102"/>
      <c r="H135" s="102"/>
      <c r="I135" s="102"/>
      <c r="J135" s="96"/>
      <c r="K135" s="97">
        <f>SUM(K4:K132)</f>
        <v>2881155.9300000006</v>
      </c>
      <c r="L135" s="100">
        <f>SUM(L4:L134)</f>
        <v>99.999999999999957</v>
      </c>
      <c r="M135" s="96"/>
      <c r="N135" s="99">
        <f>SUM(N4:N134)</f>
        <v>1928408.0899999994</v>
      </c>
      <c r="O135" s="100">
        <v>100</v>
      </c>
      <c r="P135" s="96"/>
      <c r="Q135" s="98">
        <f>SUM(Q4:Q134)</f>
        <v>1406652.8099999994</v>
      </c>
      <c r="R135" s="100">
        <v>100</v>
      </c>
      <c r="S135" s="7"/>
    </row>
    <row r="138" spans="2:19" ht="21" x14ac:dyDescent="0.35">
      <c r="B138" s="8" t="s">
        <v>11</v>
      </c>
    </row>
    <row r="139" spans="2:19" x14ac:dyDescent="0.25">
      <c r="B139" s="9" t="s">
        <v>12</v>
      </c>
      <c r="C139" t="s">
        <v>13</v>
      </c>
    </row>
    <row r="140" spans="2:19" x14ac:dyDescent="0.25">
      <c r="B140" s="9" t="s">
        <v>14</v>
      </c>
      <c r="C140" t="s">
        <v>15</v>
      </c>
    </row>
    <row r="141" spans="2:19" x14ac:dyDescent="0.25">
      <c r="B141" s="9" t="s">
        <v>16</v>
      </c>
      <c r="C141" t="s">
        <v>17</v>
      </c>
    </row>
    <row r="142" spans="2:19" x14ac:dyDescent="0.25">
      <c r="C142" s="23" t="s">
        <v>255</v>
      </c>
    </row>
    <row r="143" spans="2:19" x14ac:dyDescent="0.25">
      <c r="B143" s="9" t="s">
        <v>18</v>
      </c>
      <c r="C143" s="23" t="s">
        <v>256</v>
      </c>
    </row>
    <row r="144" spans="2:19" x14ac:dyDescent="0.25">
      <c r="B144" s="9" t="s">
        <v>19</v>
      </c>
      <c r="C144" s="23" t="s">
        <v>257</v>
      </c>
    </row>
    <row r="145" spans="2:7" s="23" customFormat="1" x14ac:dyDescent="0.25">
      <c r="B145" s="9"/>
      <c r="C145" s="23" t="s">
        <v>258</v>
      </c>
      <c r="G145" s="136"/>
    </row>
    <row r="146" spans="2:7" s="23" customFormat="1" x14ac:dyDescent="0.25">
      <c r="B146" s="9"/>
      <c r="C146" s="23" t="s">
        <v>259</v>
      </c>
      <c r="G146" s="136"/>
    </row>
    <row r="147" spans="2:7" x14ac:dyDescent="0.25">
      <c r="B147" s="9" t="s">
        <v>20</v>
      </c>
      <c r="C147" s="23" t="s">
        <v>260</v>
      </c>
    </row>
    <row r="148" spans="2:7" x14ac:dyDescent="0.25">
      <c r="B148" s="9" t="s">
        <v>21</v>
      </c>
      <c r="C148" s="23" t="s">
        <v>23</v>
      </c>
    </row>
    <row r="149" spans="2:7" x14ac:dyDescent="0.25">
      <c r="B149" s="9" t="s">
        <v>22</v>
      </c>
      <c r="C149" s="23" t="s">
        <v>24</v>
      </c>
    </row>
  </sheetData>
  <pageMargins left="0.7" right="0.7" top="0.75" bottom="0.75" header="0.3" footer="0.3"/>
  <pageSetup paperSize="9" orientation="portrait" r:id="rId1"/>
  <ignoredErrors>
    <ignoredError sqref="B25" numberStoredAsText="1"/>
    <ignoredError sqref="L10:L42 L5:L6 L8 L43:L62 L63:L134" calculatedColumn="1"/>
    <ignoredError sqref="K135" formulaRange="1"/>
  </ignoredErrors>
  <drawing r:id="rId2"/>
  <tableParts count="1">
    <tablePart r:id="rId3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P96"/>
  <sheetViews>
    <sheetView topLeftCell="A82" zoomScale="80" zoomScaleNormal="80" workbookViewId="0">
      <selection activeCell="D102" sqref="D102"/>
    </sheetView>
  </sheetViews>
  <sheetFormatPr defaultColWidth="8.85546875" defaultRowHeight="15" x14ac:dyDescent="0.25"/>
  <cols>
    <col min="1" max="1" width="8.85546875" style="23"/>
    <col min="2" max="2" width="12.85546875" style="23" customWidth="1"/>
    <col min="3" max="3" width="33.7109375" style="23" customWidth="1"/>
    <col min="4" max="4" width="89.7109375" style="23" customWidth="1"/>
    <col min="5" max="7" width="9.7109375" style="23" customWidth="1"/>
    <col min="8" max="9" width="9.7109375" style="136" customWidth="1"/>
    <col min="10" max="10" width="9.7109375" style="23" customWidth="1"/>
    <col min="11" max="11" width="8.85546875" style="23"/>
    <col min="12" max="12" width="9.85546875" style="23" customWidth="1"/>
    <col min="13" max="13" width="12" style="23" customWidth="1"/>
    <col min="14" max="14" width="8.85546875" style="23"/>
    <col min="15" max="15" width="10.85546875" style="23" customWidth="1"/>
    <col min="16" max="16" width="13" style="23" customWidth="1"/>
    <col min="17" max="16384" width="8.85546875" style="23"/>
  </cols>
  <sheetData>
    <row r="2" spans="2:15" ht="23.25" x14ac:dyDescent="0.35">
      <c r="J2" s="1" t="s">
        <v>413</v>
      </c>
      <c r="K2" s="2"/>
      <c r="L2" s="2"/>
      <c r="M2" s="1" t="s">
        <v>271</v>
      </c>
      <c r="N2" s="2"/>
      <c r="O2" s="2"/>
    </row>
    <row r="3" spans="2:15" ht="18" thickBot="1" x14ac:dyDescent="0.3">
      <c r="B3" s="3" t="s">
        <v>0</v>
      </c>
      <c r="C3" s="25" t="s">
        <v>1</v>
      </c>
      <c r="D3" s="25" t="s">
        <v>2</v>
      </c>
      <c r="E3" s="25" t="s">
        <v>270</v>
      </c>
      <c r="F3" s="25" t="s">
        <v>408</v>
      </c>
      <c r="G3" s="25" t="s">
        <v>409</v>
      </c>
      <c r="H3" s="25" t="s">
        <v>421</v>
      </c>
      <c r="I3" s="25" t="s">
        <v>419</v>
      </c>
      <c r="J3" s="3" t="s">
        <v>414</v>
      </c>
      <c r="K3" s="3" t="s">
        <v>253</v>
      </c>
      <c r="L3" s="3" t="s">
        <v>269</v>
      </c>
      <c r="M3" s="3" t="s">
        <v>3</v>
      </c>
      <c r="N3" s="3" t="s">
        <v>4</v>
      </c>
      <c r="O3" s="3" t="s">
        <v>5</v>
      </c>
    </row>
    <row r="4" spans="2:15" x14ac:dyDescent="0.25">
      <c r="B4" s="116">
        <v>384</v>
      </c>
      <c r="C4" s="26" t="s">
        <v>152</v>
      </c>
      <c r="D4" s="145" t="s">
        <v>153</v>
      </c>
      <c r="E4" s="12">
        <v>1</v>
      </c>
      <c r="F4" s="156">
        <v>0</v>
      </c>
      <c r="G4" s="185">
        <v>0</v>
      </c>
      <c r="H4" s="58">
        <v>0</v>
      </c>
      <c r="I4" s="12">
        <v>0</v>
      </c>
      <c r="J4" s="170">
        <v>7.74</v>
      </c>
      <c r="K4" s="171">
        <v>267.66000000000003</v>
      </c>
      <c r="L4" s="172">
        <f>K4/$K$84*100</f>
        <v>0.2840923865978785</v>
      </c>
      <c r="M4" s="26">
        <v>7.74</v>
      </c>
      <c r="N4" s="10">
        <v>2091.65</v>
      </c>
      <c r="O4" s="112">
        <f t="shared" ref="O4:O47" si="0">N4/$N$84*100</f>
        <v>3.0817563823437673</v>
      </c>
    </row>
    <row r="5" spans="2:15" x14ac:dyDescent="0.25">
      <c r="B5" s="113">
        <v>425</v>
      </c>
      <c r="C5" s="26" t="s">
        <v>25</v>
      </c>
      <c r="D5" s="146" t="s">
        <v>26</v>
      </c>
      <c r="E5" s="12">
        <v>3</v>
      </c>
      <c r="F5" s="157">
        <v>0</v>
      </c>
      <c r="G5" s="185">
        <v>0</v>
      </c>
      <c r="H5" s="58">
        <v>0</v>
      </c>
      <c r="I5" s="12">
        <v>0</v>
      </c>
      <c r="J5" s="119">
        <v>8.0299999999999994</v>
      </c>
      <c r="K5" s="10">
        <v>381.35</v>
      </c>
      <c r="L5" s="112">
        <f t="shared" ref="L5:L60" si="1">K5/$K$84*100</f>
        <v>0.40476212967608516</v>
      </c>
      <c r="M5" s="26" t="s">
        <v>9</v>
      </c>
      <c r="N5" s="10">
        <v>0</v>
      </c>
      <c r="O5" s="112">
        <f t="shared" si="0"/>
        <v>0</v>
      </c>
    </row>
    <row r="6" spans="2:15" x14ac:dyDescent="0.25">
      <c r="B6" s="113">
        <v>513</v>
      </c>
      <c r="C6" s="26" t="s">
        <v>31</v>
      </c>
      <c r="D6" s="146" t="s">
        <v>32</v>
      </c>
      <c r="E6" s="13">
        <v>0</v>
      </c>
      <c r="F6" s="158">
        <v>0</v>
      </c>
      <c r="G6" s="186">
        <v>0</v>
      </c>
      <c r="H6" s="202">
        <v>1</v>
      </c>
      <c r="I6" s="137">
        <v>0</v>
      </c>
      <c r="J6" s="173">
        <v>9.1</v>
      </c>
      <c r="K6" s="10">
        <v>4327.3999999999996</v>
      </c>
      <c r="L6" s="112">
        <f t="shared" si="1"/>
        <v>4.5930710370008931</v>
      </c>
      <c r="M6" s="26">
        <v>9.09</v>
      </c>
      <c r="N6" s="10">
        <v>1461.4</v>
      </c>
      <c r="O6" s="112">
        <f t="shared" si="0"/>
        <v>2.153170356970421</v>
      </c>
    </row>
    <row r="7" spans="2:15" x14ac:dyDescent="0.25">
      <c r="B7" s="113">
        <v>530</v>
      </c>
      <c r="C7" s="26" t="s">
        <v>33</v>
      </c>
      <c r="D7" s="147" t="s">
        <v>34</v>
      </c>
      <c r="E7" s="12">
        <v>1</v>
      </c>
      <c r="F7" s="157">
        <v>0</v>
      </c>
      <c r="G7" s="185">
        <v>0</v>
      </c>
      <c r="H7" s="58">
        <v>0</v>
      </c>
      <c r="I7" s="12" t="s">
        <v>264</v>
      </c>
      <c r="J7" s="119">
        <v>22.59</v>
      </c>
      <c r="K7" s="10">
        <v>8501.86</v>
      </c>
      <c r="L7" s="112">
        <f t="shared" si="1"/>
        <v>9.0238126650266715</v>
      </c>
      <c r="M7" s="26" t="s">
        <v>9</v>
      </c>
      <c r="N7" s="10">
        <v>0</v>
      </c>
      <c r="O7" s="112">
        <f t="shared" si="0"/>
        <v>0</v>
      </c>
    </row>
    <row r="8" spans="2:15" x14ac:dyDescent="0.25">
      <c r="B8" s="113" t="s">
        <v>273</v>
      </c>
      <c r="C8" s="26" t="s">
        <v>35</v>
      </c>
      <c r="D8" s="146" t="s">
        <v>267</v>
      </c>
      <c r="E8" s="12">
        <v>2</v>
      </c>
      <c r="F8" s="157">
        <v>0</v>
      </c>
      <c r="G8" s="185">
        <v>0</v>
      </c>
      <c r="H8" s="58">
        <v>0</v>
      </c>
      <c r="I8" s="12">
        <v>0</v>
      </c>
      <c r="J8" s="119">
        <v>10.57</v>
      </c>
      <c r="K8" s="10">
        <v>499.2</v>
      </c>
      <c r="L8" s="112">
        <f t="shared" si="1"/>
        <v>0.52984726664298332</v>
      </c>
      <c r="M8" s="26">
        <v>10.63</v>
      </c>
      <c r="N8" s="10">
        <v>603</v>
      </c>
      <c r="O8" s="112">
        <f t="shared" si="0"/>
        <v>0.88843692709262623</v>
      </c>
    </row>
    <row r="9" spans="2:15" x14ac:dyDescent="0.25">
      <c r="B9" s="113" t="s">
        <v>272</v>
      </c>
      <c r="C9" s="26" t="s">
        <v>35</v>
      </c>
      <c r="D9" s="148" t="s">
        <v>37</v>
      </c>
      <c r="E9" s="14">
        <v>3</v>
      </c>
      <c r="F9" s="159">
        <v>0</v>
      </c>
      <c r="G9" s="187">
        <v>0</v>
      </c>
      <c r="H9" s="203">
        <v>0</v>
      </c>
      <c r="I9" s="138">
        <v>0</v>
      </c>
      <c r="J9" s="173">
        <v>12</v>
      </c>
      <c r="K9" s="10">
        <v>2238.6</v>
      </c>
      <c r="L9" s="112">
        <f t="shared" si="1"/>
        <v>2.3760338363521285</v>
      </c>
      <c r="M9" s="26">
        <v>12.03</v>
      </c>
      <c r="N9" s="10">
        <v>2136.6</v>
      </c>
      <c r="O9" s="112">
        <f t="shared" si="0"/>
        <v>3.1479839774893943</v>
      </c>
    </row>
    <row r="10" spans="2:15" x14ac:dyDescent="0.25">
      <c r="B10" s="113">
        <v>628</v>
      </c>
      <c r="C10" s="26" t="s">
        <v>39</v>
      </c>
      <c r="D10" s="147" t="s">
        <v>40</v>
      </c>
      <c r="E10" s="14">
        <v>3</v>
      </c>
      <c r="F10" s="159">
        <v>0</v>
      </c>
      <c r="G10" s="187">
        <v>1</v>
      </c>
      <c r="H10" s="203">
        <v>0</v>
      </c>
      <c r="I10" s="138">
        <v>0</v>
      </c>
      <c r="J10" s="119">
        <v>11.48</v>
      </c>
      <c r="K10" s="10">
        <v>1214.5999999999999</v>
      </c>
      <c r="L10" s="112">
        <f t="shared" si="1"/>
        <v>1.2891676483665215</v>
      </c>
      <c r="M10" s="26" t="s">
        <v>9</v>
      </c>
      <c r="N10" s="10">
        <v>0</v>
      </c>
      <c r="O10" s="112">
        <f t="shared" si="0"/>
        <v>0</v>
      </c>
    </row>
    <row r="11" spans="2:15" x14ac:dyDescent="0.25">
      <c r="B11" s="113" t="s">
        <v>274</v>
      </c>
      <c r="C11" s="26" t="s">
        <v>157</v>
      </c>
      <c r="D11" s="147" t="s">
        <v>224</v>
      </c>
      <c r="E11" s="12">
        <v>1</v>
      </c>
      <c r="F11" s="157">
        <v>0</v>
      </c>
      <c r="G11" s="185">
        <v>0</v>
      </c>
      <c r="H11" s="58">
        <v>1</v>
      </c>
      <c r="I11" s="12">
        <v>0</v>
      </c>
      <c r="J11" s="119">
        <v>10.39</v>
      </c>
      <c r="K11" s="10">
        <v>710.3</v>
      </c>
      <c r="L11" s="112">
        <f t="shared" si="1"/>
        <v>0.75390727863884432</v>
      </c>
      <c r="M11" s="26">
        <v>10.34</v>
      </c>
      <c r="N11" s="10">
        <v>1283.9000000000001</v>
      </c>
      <c r="O11" s="112">
        <f t="shared" si="0"/>
        <v>1.8916487076189432</v>
      </c>
    </row>
    <row r="12" spans="2:15" x14ac:dyDescent="0.25">
      <c r="B12" s="113" t="s">
        <v>275</v>
      </c>
      <c r="C12" s="26" t="s">
        <v>157</v>
      </c>
      <c r="D12" s="147" t="s">
        <v>276</v>
      </c>
      <c r="E12" s="15">
        <v>1</v>
      </c>
      <c r="F12" s="160">
        <v>0</v>
      </c>
      <c r="G12" s="188">
        <v>0</v>
      </c>
      <c r="H12" s="61">
        <v>1</v>
      </c>
      <c r="I12" s="15">
        <v>0</v>
      </c>
      <c r="J12" s="119">
        <v>12.38</v>
      </c>
      <c r="K12" s="10">
        <v>634</v>
      </c>
      <c r="L12" s="112">
        <f t="shared" si="1"/>
        <v>0.67292301092077622</v>
      </c>
      <c r="M12" s="26">
        <v>12.41</v>
      </c>
      <c r="N12" s="10">
        <v>725.7</v>
      </c>
      <c r="O12" s="112">
        <f t="shared" si="0"/>
        <v>1.0692183714612251</v>
      </c>
    </row>
    <row r="13" spans="2:15" x14ac:dyDescent="0.25">
      <c r="B13" s="113" t="s">
        <v>277</v>
      </c>
      <c r="C13" s="26" t="s">
        <v>54</v>
      </c>
      <c r="D13" s="148" t="s">
        <v>56</v>
      </c>
      <c r="E13" s="15">
        <v>3</v>
      </c>
      <c r="F13" s="160">
        <v>0</v>
      </c>
      <c r="G13" s="188">
        <v>0</v>
      </c>
      <c r="H13" s="61">
        <v>0</v>
      </c>
      <c r="I13" s="15" t="s">
        <v>264</v>
      </c>
      <c r="J13" s="119">
        <v>14.35</v>
      </c>
      <c r="K13" s="10">
        <v>1607.3</v>
      </c>
      <c r="L13" s="112">
        <f t="shared" si="1"/>
        <v>1.7059765858879548</v>
      </c>
      <c r="M13" s="26" t="s">
        <v>9</v>
      </c>
      <c r="N13" s="10">
        <v>0</v>
      </c>
      <c r="O13" s="112">
        <f t="shared" si="0"/>
        <v>0</v>
      </c>
    </row>
    <row r="14" spans="2:15" x14ac:dyDescent="0.25">
      <c r="B14" s="113" t="s">
        <v>278</v>
      </c>
      <c r="C14" s="26" t="s">
        <v>54</v>
      </c>
      <c r="D14" s="146" t="s">
        <v>279</v>
      </c>
      <c r="E14" s="16">
        <v>1</v>
      </c>
      <c r="F14" s="118">
        <v>0</v>
      </c>
      <c r="G14" s="189">
        <v>0</v>
      </c>
      <c r="H14" s="62">
        <v>0</v>
      </c>
      <c r="I14" s="16" t="s">
        <v>420</v>
      </c>
      <c r="J14" s="119">
        <v>15.07</v>
      </c>
      <c r="K14" s="10">
        <v>4733.1000000000004</v>
      </c>
      <c r="L14" s="112">
        <f t="shared" si="1"/>
        <v>5.0236780804244887</v>
      </c>
      <c r="M14" s="26" t="s">
        <v>9</v>
      </c>
      <c r="N14" s="10">
        <v>0</v>
      </c>
      <c r="O14" s="112">
        <f t="shared" si="0"/>
        <v>0</v>
      </c>
    </row>
    <row r="15" spans="2:15" x14ac:dyDescent="0.25">
      <c r="B15" s="113" t="s">
        <v>280</v>
      </c>
      <c r="C15" s="26" t="s">
        <v>54</v>
      </c>
      <c r="D15" s="147" t="s">
        <v>281</v>
      </c>
      <c r="E15" s="14">
        <v>3</v>
      </c>
      <c r="F15" s="159">
        <v>0</v>
      </c>
      <c r="G15" s="187">
        <v>0</v>
      </c>
      <c r="H15" s="203">
        <v>0</v>
      </c>
      <c r="I15" s="14" t="s">
        <v>264</v>
      </c>
      <c r="J15" s="119">
        <v>17.89</v>
      </c>
      <c r="K15" s="10">
        <v>4445.5600000000004</v>
      </c>
      <c r="L15" s="112">
        <f t="shared" si="1"/>
        <v>4.7184852057239208</v>
      </c>
      <c r="M15" s="26" t="s">
        <v>9</v>
      </c>
      <c r="N15" s="10">
        <v>0</v>
      </c>
      <c r="O15" s="112">
        <f t="shared" si="0"/>
        <v>0</v>
      </c>
    </row>
    <row r="16" spans="2:15" x14ac:dyDescent="0.25">
      <c r="B16" s="113" t="s">
        <v>282</v>
      </c>
      <c r="C16" s="26" t="s">
        <v>54</v>
      </c>
      <c r="D16" s="147" t="s">
        <v>283</v>
      </c>
      <c r="E16" s="14">
        <v>2</v>
      </c>
      <c r="F16" s="159">
        <v>0</v>
      </c>
      <c r="G16" s="187">
        <v>0</v>
      </c>
      <c r="H16" s="203">
        <v>0</v>
      </c>
      <c r="I16" s="14" t="s">
        <v>264</v>
      </c>
      <c r="J16" s="119">
        <v>22.97</v>
      </c>
      <c r="K16" s="10">
        <v>941.8</v>
      </c>
      <c r="L16" s="112">
        <f t="shared" si="1"/>
        <v>0.99961970297348102</v>
      </c>
      <c r="M16" s="26" t="s">
        <v>9</v>
      </c>
      <c r="N16" s="10">
        <v>0</v>
      </c>
      <c r="O16" s="112">
        <f t="shared" si="0"/>
        <v>0</v>
      </c>
    </row>
    <row r="17" spans="2:15" x14ac:dyDescent="0.25">
      <c r="B17" s="113" t="s">
        <v>284</v>
      </c>
      <c r="C17" s="26" t="s">
        <v>168</v>
      </c>
      <c r="D17" s="147" t="s">
        <v>169</v>
      </c>
      <c r="E17" s="22">
        <v>2</v>
      </c>
      <c r="F17" s="161">
        <v>0</v>
      </c>
      <c r="G17" s="190">
        <v>0</v>
      </c>
      <c r="H17" s="69">
        <v>0</v>
      </c>
      <c r="I17" s="22">
        <v>0</v>
      </c>
      <c r="J17" s="119">
        <v>13.43</v>
      </c>
      <c r="K17" s="10">
        <v>786.99</v>
      </c>
      <c r="L17" s="112">
        <f t="shared" si="1"/>
        <v>0.83530548953397732</v>
      </c>
      <c r="M17" s="26">
        <v>13.29</v>
      </c>
      <c r="N17" s="10">
        <v>24115.59</v>
      </c>
      <c r="O17" s="112">
        <f t="shared" si="0"/>
        <v>35.530979559909895</v>
      </c>
    </row>
    <row r="18" spans="2:15" x14ac:dyDescent="0.25">
      <c r="B18" s="113" t="s">
        <v>285</v>
      </c>
      <c r="C18" s="26" t="s">
        <v>168</v>
      </c>
      <c r="D18" s="147" t="s">
        <v>286</v>
      </c>
      <c r="E18" s="21">
        <v>1</v>
      </c>
      <c r="F18" s="162">
        <v>0</v>
      </c>
      <c r="G18" s="191">
        <v>0</v>
      </c>
      <c r="H18" s="68">
        <v>0</v>
      </c>
      <c r="I18" s="21">
        <v>0</v>
      </c>
      <c r="J18" s="119">
        <v>14.21</v>
      </c>
      <c r="K18" s="10">
        <v>739.86</v>
      </c>
      <c r="L18" s="112">
        <f t="shared" si="1"/>
        <v>0.7852820486748352</v>
      </c>
      <c r="M18" s="26" t="s">
        <v>9</v>
      </c>
      <c r="N18" s="10">
        <v>0</v>
      </c>
      <c r="O18" s="112">
        <f t="shared" si="0"/>
        <v>0</v>
      </c>
    </row>
    <row r="19" spans="2:15" x14ac:dyDescent="0.25">
      <c r="B19" s="113">
        <v>790</v>
      </c>
      <c r="C19" s="26" t="s">
        <v>60</v>
      </c>
      <c r="D19" s="147" t="s">
        <v>287</v>
      </c>
      <c r="E19" s="16">
        <v>2</v>
      </c>
      <c r="F19" s="118">
        <v>0</v>
      </c>
      <c r="G19" s="189">
        <v>1</v>
      </c>
      <c r="H19" s="62">
        <v>0</v>
      </c>
      <c r="I19" s="16">
        <v>0</v>
      </c>
      <c r="J19" s="119">
        <v>12.53</v>
      </c>
      <c r="K19" s="10">
        <v>554.05999999999995</v>
      </c>
      <c r="L19" s="112">
        <f t="shared" si="1"/>
        <v>0.58807527355010281</v>
      </c>
      <c r="M19" s="26">
        <v>12.64</v>
      </c>
      <c r="N19" s="10">
        <v>6256.62</v>
      </c>
      <c r="O19" s="112">
        <f t="shared" si="0"/>
        <v>9.2182624324813709</v>
      </c>
    </row>
    <row r="20" spans="2:15" x14ac:dyDescent="0.25">
      <c r="B20" s="113">
        <v>878</v>
      </c>
      <c r="C20" s="26" t="s">
        <v>288</v>
      </c>
      <c r="D20" s="147" t="s">
        <v>289</v>
      </c>
      <c r="E20" s="12">
        <v>3</v>
      </c>
      <c r="F20" s="157">
        <v>0</v>
      </c>
      <c r="G20" s="185">
        <v>0</v>
      </c>
      <c r="H20" s="58">
        <v>1</v>
      </c>
      <c r="I20" s="12">
        <v>0</v>
      </c>
      <c r="J20" s="119" t="s">
        <v>9</v>
      </c>
      <c r="K20" s="10">
        <v>0</v>
      </c>
      <c r="L20" s="112">
        <f t="shared" si="1"/>
        <v>0</v>
      </c>
      <c r="M20" s="26">
        <v>12.98</v>
      </c>
      <c r="N20" s="10">
        <v>286.61</v>
      </c>
      <c r="O20" s="112">
        <f t="shared" si="0"/>
        <v>0.4222801122288849</v>
      </c>
    </row>
    <row r="21" spans="2:15" x14ac:dyDescent="0.25">
      <c r="B21" s="115" t="s">
        <v>290</v>
      </c>
      <c r="C21" s="26" t="s">
        <v>84</v>
      </c>
      <c r="D21" s="147" t="s">
        <v>291</v>
      </c>
      <c r="E21" s="17">
        <v>2</v>
      </c>
      <c r="F21" s="163">
        <v>0</v>
      </c>
      <c r="G21" s="192">
        <v>0</v>
      </c>
      <c r="H21" s="63">
        <v>0</v>
      </c>
      <c r="I21" s="17">
        <v>0</v>
      </c>
      <c r="J21" s="119" t="s">
        <v>9</v>
      </c>
      <c r="K21" s="10">
        <v>0</v>
      </c>
      <c r="L21" s="112">
        <f t="shared" si="1"/>
        <v>0</v>
      </c>
      <c r="M21" s="26">
        <v>11.52</v>
      </c>
      <c r="N21" s="10">
        <v>1522.5</v>
      </c>
      <c r="O21" s="112">
        <f t="shared" si="0"/>
        <v>2.2431927388035211</v>
      </c>
    </row>
    <row r="22" spans="2:15" x14ac:dyDescent="0.25">
      <c r="B22" s="113" t="s">
        <v>292</v>
      </c>
      <c r="C22" s="26" t="s">
        <v>84</v>
      </c>
      <c r="D22" s="146" t="s">
        <v>293</v>
      </c>
      <c r="E22" s="14">
        <v>2</v>
      </c>
      <c r="F22" s="164">
        <v>0</v>
      </c>
      <c r="G22" s="193">
        <v>0</v>
      </c>
      <c r="H22" s="60">
        <v>0</v>
      </c>
      <c r="I22" s="14" t="s">
        <v>188</v>
      </c>
      <c r="J22" s="119">
        <v>15.31</v>
      </c>
      <c r="K22" s="10">
        <v>1079.28</v>
      </c>
      <c r="L22" s="112">
        <f t="shared" si="1"/>
        <v>1.1455399798526424</v>
      </c>
      <c r="M22" s="26" t="s">
        <v>9</v>
      </c>
      <c r="N22" s="10">
        <v>0</v>
      </c>
      <c r="O22" s="112">
        <f t="shared" si="0"/>
        <v>0</v>
      </c>
    </row>
    <row r="23" spans="2:15" x14ac:dyDescent="0.25">
      <c r="B23" s="113" t="s">
        <v>294</v>
      </c>
      <c r="C23" s="26" t="s">
        <v>84</v>
      </c>
      <c r="D23" s="146" t="s">
        <v>295</v>
      </c>
      <c r="E23" s="18">
        <v>1</v>
      </c>
      <c r="F23" s="165">
        <v>0</v>
      </c>
      <c r="G23" s="194">
        <v>0</v>
      </c>
      <c r="H23" s="64">
        <v>0</v>
      </c>
      <c r="I23" s="18" t="s">
        <v>264</v>
      </c>
      <c r="J23" s="119">
        <v>17.059999999999999</v>
      </c>
      <c r="K23" s="10">
        <v>949.81</v>
      </c>
      <c r="L23" s="112">
        <f t="shared" si="1"/>
        <v>1.0081214589947356</v>
      </c>
      <c r="M23" s="26" t="s">
        <v>9</v>
      </c>
      <c r="N23" s="10">
        <v>0</v>
      </c>
      <c r="O23" s="112">
        <f t="shared" si="0"/>
        <v>0</v>
      </c>
    </row>
    <row r="24" spans="2:15" x14ac:dyDescent="0.25">
      <c r="B24" s="113" t="s">
        <v>296</v>
      </c>
      <c r="C24" s="26" t="s">
        <v>84</v>
      </c>
      <c r="D24" s="147" t="s">
        <v>297</v>
      </c>
      <c r="E24" s="12">
        <v>2</v>
      </c>
      <c r="F24" s="157">
        <v>0</v>
      </c>
      <c r="G24" s="185">
        <v>0</v>
      </c>
      <c r="H24" s="58">
        <v>0</v>
      </c>
      <c r="I24" s="12" t="s">
        <v>264</v>
      </c>
      <c r="J24" s="119">
        <v>18.260000000000002</v>
      </c>
      <c r="K24" s="10">
        <v>4163.07</v>
      </c>
      <c r="L24" s="112">
        <f t="shared" si="1"/>
        <v>4.4186523644699616</v>
      </c>
      <c r="M24" s="26">
        <v>18.329999999999998</v>
      </c>
      <c r="N24" s="10">
        <v>304.18</v>
      </c>
      <c r="O24" s="112">
        <f t="shared" si="0"/>
        <v>0.44816707211116924</v>
      </c>
    </row>
    <row r="25" spans="2:15" x14ac:dyDescent="0.25">
      <c r="B25" s="113" t="s">
        <v>298</v>
      </c>
      <c r="C25" s="26" t="s">
        <v>84</v>
      </c>
      <c r="D25" s="146" t="s">
        <v>299</v>
      </c>
      <c r="E25" s="22">
        <v>2</v>
      </c>
      <c r="F25" s="161">
        <v>0</v>
      </c>
      <c r="G25" s="190">
        <v>0</v>
      </c>
      <c r="H25" s="69">
        <v>0</v>
      </c>
      <c r="I25" s="22" t="s">
        <v>264</v>
      </c>
      <c r="J25" s="119">
        <v>23.23</v>
      </c>
      <c r="K25" s="10">
        <v>1848.5</v>
      </c>
      <c r="L25" s="112">
        <f t="shared" si="1"/>
        <v>1.9619845200111272</v>
      </c>
      <c r="M25" s="26" t="s">
        <v>9</v>
      </c>
      <c r="N25" s="10">
        <v>0</v>
      </c>
      <c r="O25" s="112">
        <f t="shared" si="0"/>
        <v>0</v>
      </c>
    </row>
    <row r="26" spans="2:15" x14ac:dyDescent="0.25">
      <c r="B26" s="115" t="s">
        <v>300</v>
      </c>
      <c r="C26" s="26" t="s">
        <v>301</v>
      </c>
      <c r="D26" s="149" t="s">
        <v>302</v>
      </c>
      <c r="E26" s="19">
        <v>3</v>
      </c>
      <c r="F26" s="166">
        <v>0</v>
      </c>
      <c r="G26" s="195">
        <v>0</v>
      </c>
      <c r="H26" s="65">
        <v>0</v>
      </c>
      <c r="I26" s="19" t="s">
        <v>420</v>
      </c>
      <c r="J26" s="119">
        <v>13.36</v>
      </c>
      <c r="K26" s="10">
        <v>546.82000000000005</v>
      </c>
      <c r="L26" s="112">
        <f t="shared" si="1"/>
        <v>0.58039078995536086</v>
      </c>
      <c r="M26" s="26" t="s">
        <v>9</v>
      </c>
      <c r="N26" s="10">
        <v>0</v>
      </c>
      <c r="O26" s="112">
        <f t="shared" si="0"/>
        <v>0</v>
      </c>
    </row>
    <row r="27" spans="2:15" x14ac:dyDescent="0.25">
      <c r="B27" s="115" t="s">
        <v>303</v>
      </c>
      <c r="C27" s="26" t="s">
        <v>301</v>
      </c>
      <c r="D27" s="150" t="s">
        <v>304</v>
      </c>
      <c r="E27" s="19">
        <v>2</v>
      </c>
      <c r="F27" s="166">
        <v>0</v>
      </c>
      <c r="G27" s="195">
        <v>0</v>
      </c>
      <c r="H27" s="65">
        <v>0</v>
      </c>
      <c r="I27" s="19" t="s">
        <v>420</v>
      </c>
      <c r="J27" s="119">
        <v>15.9</v>
      </c>
      <c r="K27" s="10">
        <v>332.26</v>
      </c>
      <c r="L27" s="112">
        <f t="shared" si="1"/>
        <v>0.35265835900400172</v>
      </c>
      <c r="M27" s="26" t="s">
        <v>9</v>
      </c>
      <c r="N27" s="10">
        <v>0</v>
      </c>
      <c r="O27" s="112">
        <f t="shared" si="0"/>
        <v>0</v>
      </c>
    </row>
    <row r="28" spans="2:15" x14ac:dyDescent="0.25">
      <c r="B28" s="115" t="s">
        <v>305</v>
      </c>
      <c r="C28" s="26" t="s">
        <v>301</v>
      </c>
      <c r="D28" s="149" t="s">
        <v>306</v>
      </c>
      <c r="E28" s="20">
        <v>4</v>
      </c>
      <c r="F28" s="167">
        <v>0</v>
      </c>
      <c r="G28" s="196">
        <v>0</v>
      </c>
      <c r="H28" s="66">
        <v>0</v>
      </c>
      <c r="I28" s="20" t="s">
        <v>264</v>
      </c>
      <c r="J28" s="119">
        <v>18.920000000000002</v>
      </c>
      <c r="K28" s="10">
        <v>366.02</v>
      </c>
      <c r="L28" s="112">
        <f t="shared" si="1"/>
        <v>0.38849097863915216</v>
      </c>
      <c r="M28" s="26" t="s">
        <v>9</v>
      </c>
      <c r="N28" s="10">
        <v>0</v>
      </c>
      <c r="O28" s="112">
        <f t="shared" si="0"/>
        <v>0</v>
      </c>
    </row>
    <row r="29" spans="2:15" x14ac:dyDescent="0.25">
      <c r="B29" s="113" t="s">
        <v>307</v>
      </c>
      <c r="C29" s="26" t="s">
        <v>301</v>
      </c>
      <c r="D29" s="150" t="s">
        <v>308</v>
      </c>
      <c r="E29" s="18">
        <v>2</v>
      </c>
      <c r="F29" s="165">
        <v>0</v>
      </c>
      <c r="G29" s="194">
        <v>1</v>
      </c>
      <c r="H29" s="64">
        <v>0</v>
      </c>
      <c r="I29" s="18" t="s">
        <v>264</v>
      </c>
      <c r="J29" s="119">
        <v>23.23</v>
      </c>
      <c r="K29" s="10">
        <v>3673.85</v>
      </c>
      <c r="L29" s="112">
        <f t="shared" si="1"/>
        <v>3.899397797588791</v>
      </c>
      <c r="M29" s="26" t="s">
        <v>9</v>
      </c>
      <c r="N29" s="10">
        <v>0</v>
      </c>
      <c r="O29" s="112">
        <f t="shared" si="0"/>
        <v>0</v>
      </c>
    </row>
    <row r="30" spans="2:15" x14ac:dyDescent="0.25">
      <c r="B30" s="113" t="s">
        <v>310</v>
      </c>
      <c r="C30" s="26" t="s">
        <v>90</v>
      </c>
      <c r="D30" s="146" t="s">
        <v>309</v>
      </c>
      <c r="E30" s="21">
        <v>2</v>
      </c>
      <c r="F30" s="162">
        <v>1</v>
      </c>
      <c r="G30" s="191">
        <v>0</v>
      </c>
      <c r="H30" s="68">
        <v>0</v>
      </c>
      <c r="I30" s="21">
        <v>0</v>
      </c>
      <c r="J30" s="119" t="s">
        <v>9</v>
      </c>
      <c r="K30" s="10">
        <v>0</v>
      </c>
      <c r="L30" s="112">
        <f t="shared" si="1"/>
        <v>0</v>
      </c>
      <c r="M30" s="26">
        <v>14.49</v>
      </c>
      <c r="N30" s="10">
        <v>427.8</v>
      </c>
      <c r="O30" s="112">
        <f t="shared" si="0"/>
        <v>0.63030400897218153</v>
      </c>
    </row>
    <row r="31" spans="2:15" x14ac:dyDescent="0.25">
      <c r="B31" s="113" t="s">
        <v>311</v>
      </c>
      <c r="C31" s="26" t="s">
        <v>90</v>
      </c>
      <c r="D31" s="146" t="s">
        <v>230</v>
      </c>
      <c r="E31" s="19">
        <v>2</v>
      </c>
      <c r="F31" s="162">
        <v>1</v>
      </c>
      <c r="G31" s="197">
        <v>0</v>
      </c>
      <c r="H31" s="204">
        <v>0</v>
      </c>
      <c r="I31" s="139">
        <v>0</v>
      </c>
      <c r="J31" s="119" t="s">
        <v>9</v>
      </c>
      <c r="K31" s="10">
        <v>0</v>
      </c>
      <c r="L31" s="112">
        <f t="shared" si="1"/>
        <v>0</v>
      </c>
      <c r="M31" s="26">
        <v>17.2</v>
      </c>
      <c r="N31" s="10">
        <v>326.19</v>
      </c>
      <c r="O31" s="112">
        <f t="shared" si="0"/>
        <v>0.48059575663075238</v>
      </c>
    </row>
    <row r="32" spans="2:15" x14ac:dyDescent="0.25">
      <c r="B32" s="114">
        <v>1024</v>
      </c>
      <c r="C32" s="26" t="s">
        <v>312</v>
      </c>
      <c r="D32" s="147" t="s">
        <v>313</v>
      </c>
      <c r="E32" s="20">
        <v>3</v>
      </c>
      <c r="F32" s="162">
        <v>0</v>
      </c>
      <c r="G32" s="191">
        <v>0</v>
      </c>
      <c r="H32" s="68">
        <v>1</v>
      </c>
      <c r="I32" s="21">
        <v>0</v>
      </c>
      <c r="J32" s="119">
        <v>17.059999999999999</v>
      </c>
      <c r="K32" s="10">
        <v>416.28</v>
      </c>
      <c r="L32" s="112">
        <f t="shared" si="1"/>
        <v>0.44183657884243011</v>
      </c>
      <c r="M32" s="26" t="s">
        <v>9</v>
      </c>
      <c r="N32" s="10">
        <v>0</v>
      </c>
      <c r="O32" s="112">
        <f t="shared" si="0"/>
        <v>0</v>
      </c>
    </row>
    <row r="33" spans="2:15" s="136" customFormat="1" x14ac:dyDescent="0.25">
      <c r="B33" s="177" t="s">
        <v>416</v>
      </c>
      <c r="C33" s="183" t="s">
        <v>214</v>
      </c>
      <c r="D33" s="182" t="s">
        <v>418</v>
      </c>
      <c r="E33" s="20">
        <v>2</v>
      </c>
      <c r="F33" s="162">
        <v>0</v>
      </c>
      <c r="G33" s="191">
        <v>0</v>
      </c>
      <c r="H33" s="68">
        <v>1</v>
      </c>
      <c r="I33" s="21">
        <v>0</v>
      </c>
      <c r="J33" s="178" t="s">
        <v>9</v>
      </c>
      <c r="K33" s="179">
        <v>0</v>
      </c>
      <c r="L33" s="180">
        <f t="shared" ref="L33:L34" si="2">K33/$K$84*100</f>
        <v>0</v>
      </c>
      <c r="M33" s="181">
        <v>15.86</v>
      </c>
      <c r="N33" s="179">
        <v>339.62</v>
      </c>
      <c r="O33" s="180">
        <f t="shared" ref="O33:O34" si="3">N33/$N$84*100</f>
        <v>0.50038300029717697</v>
      </c>
    </row>
    <row r="34" spans="2:15" s="136" customFormat="1" x14ac:dyDescent="0.25">
      <c r="B34" s="177" t="s">
        <v>417</v>
      </c>
      <c r="C34" s="183" t="s">
        <v>214</v>
      </c>
      <c r="D34" s="182" t="s">
        <v>215</v>
      </c>
      <c r="E34" s="20">
        <v>2</v>
      </c>
      <c r="F34" s="162">
        <v>0</v>
      </c>
      <c r="G34" s="191">
        <v>0</v>
      </c>
      <c r="H34" s="68">
        <v>1</v>
      </c>
      <c r="I34" s="21">
        <v>0</v>
      </c>
      <c r="J34" s="178" t="s">
        <v>9</v>
      </c>
      <c r="K34" s="179">
        <v>0</v>
      </c>
      <c r="L34" s="180">
        <f t="shared" si="2"/>
        <v>0</v>
      </c>
      <c r="M34" s="181">
        <v>17.559999999999999</v>
      </c>
      <c r="N34" s="179">
        <v>5649.06</v>
      </c>
      <c r="O34" s="180">
        <f t="shared" si="3"/>
        <v>8.3231069773828708</v>
      </c>
    </row>
    <row r="35" spans="2:15" x14ac:dyDescent="0.25">
      <c r="B35" s="113" t="s">
        <v>315</v>
      </c>
      <c r="C35" s="26" t="s">
        <v>141</v>
      </c>
      <c r="D35" s="146" t="s">
        <v>314</v>
      </c>
      <c r="E35" s="18">
        <v>1</v>
      </c>
      <c r="F35" s="167">
        <v>0</v>
      </c>
      <c r="G35" s="196">
        <v>0</v>
      </c>
      <c r="H35" s="66">
        <v>0</v>
      </c>
      <c r="I35" s="20">
        <v>0</v>
      </c>
      <c r="J35" s="119">
        <v>13.85</v>
      </c>
      <c r="K35" s="10">
        <v>542.38</v>
      </c>
      <c r="L35" s="112">
        <f t="shared" si="1"/>
        <v>0.57567820609339204</v>
      </c>
      <c r="M35" s="26" t="s">
        <v>9</v>
      </c>
      <c r="N35" s="10">
        <v>0</v>
      </c>
      <c r="O35" s="112">
        <f t="shared" si="0"/>
        <v>0</v>
      </c>
    </row>
    <row r="36" spans="2:15" x14ac:dyDescent="0.25">
      <c r="B36" s="113" t="s">
        <v>316</v>
      </c>
      <c r="C36" s="26" t="s">
        <v>141</v>
      </c>
      <c r="D36" s="147" t="s">
        <v>317</v>
      </c>
      <c r="E36" s="21">
        <v>1</v>
      </c>
      <c r="F36" s="167">
        <v>0</v>
      </c>
      <c r="G36" s="196">
        <v>0</v>
      </c>
      <c r="H36" s="66">
        <v>0</v>
      </c>
      <c r="I36" s="20" t="s">
        <v>264</v>
      </c>
      <c r="J36" s="119">
        <v>17.48</v>
      </c>
      <c r="K36" s="10">
        <v>2438.06</v>
      </c>
      <c r="L36" s="112">
        <f t="shared" si="1"/>
        <v>2.5877392366017471</v>
      </c>
      <c r="M36" s="26" t="s">
        <v>9</v>
      </c>
      <c r="N36" s="10">
        <v>0</v>
      </c>
      <c r="O36" s="112">
        <f t="shared" si="0"/>
        <v>0</v>
      </c>
    </row>
    <row r="37" spans="2:15" x14ac:dyDescent="0.25">
      <c r="B37" s="113" t="s">
        <v>319</v>
      </c>
      <c r="C37" s="26" t="s">
        <v>141</v>
      </c>
      <c r="D37" s="147" t="s">
        <v>318</v>
      </c>
      <c r="E37" s="19">
        <v>2</v>
      </c>
      <c r="F37" s="162">
        <v>0</v>
      </c>
      <c r="G37" s="198">
        <v>0</v>
      </c>
      <c r="H37" s="205">
        <v>0</v>
      </c>
      <c r="I37" s="140" t="s">
        <v>264</v>
      </c>
      <c r="J37" s="119">
        <v>25.29</v>
      </c>
      <c r="K37" s="10">
        <v>19929.14</v>
      </c>
      <c r="L37" s="112">
        <f t="shared" si="1"/>
        <v>21.15264494299949</v>
      </c>
      <c r="M37" s="26" t="s">
        <v>9</v>
      </c>
      <c r="N37" s="10">
        <v>0</v>
      </c>
      <c r="O37" s="112">
        <f t="shared" si="0"/>
        <v>0</v>
      </c>
    </row>
    <row r="38" spans="2:15" x14ac:dyDescent="0.25">
      <c r="B38" s="113">
        <v>1081</v>
      </c>
      <c r="C38" s="26" t="s">
        <v>133</v>
      </c>
      <c r="D38" s="147" t="s">
        <v>320</v>
      </c>
      <c r="E38" s="20">
        <v>2</v>
      </c>
      <c r="F38" s="161">
        <v>0</v>
      </c>
      <c r="G38" s="190">
        <v>1</v>
      </c>
      <c r="H38" s="69">
        <v>1</v>
      </c>
      <c r="I38" s="22">
        <v>0</v>
      </c>
      <c r="J38" s="119">
        <v>16.13</v>
      </c>
      <c r="K38" s="10">
        <v>538.89</v>
      </c>
      <c r="L38" s="112">
        <f t="shared" si="1"/>
        <v>0.57197394535504265</v>
      </c>
      <c r="M38" s="26">
        <v>16.27</v>
      </c>
      <c r="N38" s="10">
        <v>391.52</v>
      </c>
      <c r="O38" s="112">
        <f t="shared" si="0"/>
        <v>0.57685045720614425</v>
      </c>
    </row>
    <row r="39" spans="2:15" x14ac:dyDescent="0.25">
      <c r="B39" s="113" t="s">
        <v>321</v>
      </c>
      <c r="C39" s="26" t="s">
        <v>130</v>
      </c>
      <c r="D39" s="147" t="s">
        <v>322</v>
      </c>
      <c r="E39" s="18">
        <v>1</v>
      </c>
      <c r="F39" s="162">
        <v>0</v>
      </c>
      <c r="G39" s="191">
        <v>0</v>
      </c>
      <c r="H39" s="68">
        <v>0</v>
      </c>
      <c r="I39" s="21" t="s">
        <v>420</v>
      </c>
      <c r="J39" s="173">
        <v>12.7</v>
      </c>
      <c r="K39" s="10">
        <v>629.98</v>
      </c>
      <c r="L39" s="112">
        <f t="shared" si="1"/>
        <v>0.66865621201872327</v>
      </c>
      <c r="M39" s="26" t="s">
        <v>9</v>
      </c>
      <c r="N39" s="10">
        <v>0</v>
      </c>
      <c r="O39" s="112">
        <f t="shared" si="0"/>
        <v>0</v>
      </c>
    </row>
    <row r="40" spans="2:15" x14ac:dyDescent="0.25">
      <c r="B40" s="113" t="s">
        <v>323</v>
      </c>
      <c r="C40" s="26" t="s">
        <v>130</v>
      </c>
      <c r="D40" s="147" t="s">
        <v>324</v>
      </c>
      <c r="E40" s="21">
        <v>2</v>
      </c>
      <c r="F40" s="157">
        <v>0</v>
      </c>
      <c r="G40" s="199">
        <v>0</v>
      </c>
      <c r="H40" s="206">
        <v>0</v>
      </c>
      <c r="I40" s="141" t="s">
        <v>420</v>
      </c>
      <c r="J40" s="119">
        <v>13.05</v>
      </c>
      <c r="K40" s="10">
        <v>893.54</v>
      </c>
      <c r="L40" s="112">
        <f t="shared" si="1"/>
        <v>0.94839688829361246</v>
      </c>
      <c r="M40" s="26" t="s">
        <v>9</v>
      </c>
      <c r="N40" s="10">
        <v>0</v>
      </c>
      <c r="O40" s="112">
        <f t="shared" si="0"/>
        <v>0</v>
      </c>
    </row>
    <row r="41" spans="2:15" x14ac:dyDescent="0.25">
      <c r="B41" s="113" t="s">
        <v>325</v>
      </c>
      <c r="C41" s="26" t="s">
        <v>130</v>
      </c>
      <c r="D41" s="147" t="s">
        <v>326</v>
      </c>
      <c r="E41" s="19">
        <v>2</v>
      </c>
      <c r="F41" s="162">
        <v>0</v>
      </c>
      <c r="G41" s="191">
        <v>0</v>
      </c>
      <c r="H41" s="68">
        <v>0</v>
      </c>
      <c r="I41" s="21" t="s">
        <v>420</v>
      </c>
      <c r="J41" s="119">
        <v>16.989999999999998</v>
      </c>
      <c r="K41" s="10">
        <v>612.24</v>
      </c>
      <c r="L41" s="112">
        <f t="shared" si="1"/>
        <v>0.64982710442608194</v>
      </c>
      <c r="M41" s="26" t="s">
        <v>9</v>
      </c>
      <c r="N41" s="10">
        <v>0</v>
      </c>
      <c r="O41" s="112">
        <f t="shared" si="0"/>
        <v>0</v>
      </c>
    </row>
    <row r="42" spans="2:15" x14ac:dyDescent="0.25">
      <c r="B42" s="113" t="s">
        <v>327</v>
      </c>
      <c r="C42" s="26" t="s">
        <v>130</v>
      </c>
      <c r="D42" s="151" t="s">
        <v>328</v>
      </c>
      <c r="E42" s="20">
        <v>3</v>
      </c>
      <c r="F42" s="162">
        <v>0</v>
      </c>
      <c r="G42" s="198">
        <v>0</v>
      </c>
      <c r="H42" s="205">
        <v>0</v>
      </c>
      <c r="I42" s="140">
        <v>0</v>
      </c>
      <c r="J42" s="119">
        <v>19.649999999999999</v>
      </c>
      <c r="K42" s="10">
        <v>459.52</v>
      </c>
      <c r="L42" s="112">
        <f t="shared" si="1"/>
        <v>0.48773120185854107</v>
      </c>
      <c r="M42" s="26" t="s">
        <v>9</v>
      </c>
      <c r="N42" s="10">
        <v>0</v>
      </c>
      <c r="O42" s="112">
        <f t="shared" si="0"/>
        <v>0</v>
      </c>
    </row>
    <row r="43" spans="2:15" x14ac:dyDescent="0.25">
      <c r="B43" s="113" t="s">
        <v>331</v>
      </c>
      <c r="C43" s="26" t="s">
        <v>329</v>
      </c>
      <c r="D43" s="147" t="s">
        <v>330</v>
      </c>
      <c r="E43" s="18">
        <v>2</v>
      </c>
      <c r="F43" s="162">
        <v>0</v>
      </c>
      <c r="G43" s="198">
        <v>0</v>
      </c>
      <c r="H43" s="205">
        <v>0</v>
      </c>
      <c r="I43" s="140">
        <v>0</v>
      </c>
      <c r="J43" s="119" t="s">
        <v>9</v>
      </c>
      <c r="K43" s="10">
        <v>0</v>
      </c>
      <c r="L43" s="112">
        <f t="shared" si="1"/>
        <v>0</v>
      </c>
      <c r="M43" s="26">
        <v>18.04</v>
      </c>
      <c r="N43" s="10">
        <v>4688.32</v>
      </c>
      <c r="O43" s="112">
        <f t="shared" si="0"/>
        <v>6.9075897413381435</v>
      </c>
    </row>
    <row r="44" spans="2:15" x14ac:dyDescent="0.25">
      <c r="B44" s="113" t="s">
        <v>332</v>
      </c>
      <c r="C44" s="26" t="s">
        <v>329</v>
      </c>
      <c r="D44" s="147" t="s">
        <v>333</v>
      </c>
      <c r="E44" s="21">
        <v>2</v>
      </c>
      <c r="F44" s="162">
        <v>0</v>
      </c>
      <c r="G44" s="198">
        <v>0</v>
      </c>
      <c r="H44" s="205">
        <v>0</v>
      </c>
      <c r="I44" s="140">
        <v>0</v>
      </c>
      <c r="J44" s="119" t="s">
        <v>9</v>
      </c>
      <c r="K44" s="10">
        <v>0</v>
      </c>
      <c r="L44" s="112">
        <f t="shared" si="1"/>
        <v>0</v>
      </c>
      <c r="M44" s="26">
        <v>20.18</v>
      </c>
      <c r="N44" s="10">
        <v>3496.47</v>
      </c>
      <c r="O44" s="112">
        <f t="shared" si="0"/>
        <v>5.15156395103077</v>
      </c>
    </row>
    <row r="45" spans="2:15" x14ac:dyDescent="0.25">
      <c r="B45" s="113">
        <v>1139</v>
      </c>
      <c r="C45" s="26" t="s">
        <v>334</v>
      </c>
      <c r="D45" s="146" t="s">
        <v>335</v>
      </c>
      <c r="E45" s="19">
        <v>2</v>
      </c>
      <c r="F45" s="162">
        <v>0</v>
      </c>
      <c r="G45" s="198">
        <v>1</v>
      </c>
      <c r="H45" s="205">
        <v>0</v>
      </c>
      <c r="I45" s="140" t="s">
        <v>420</v>
      </c>
      <c r="J45" s="119" t="s">
        <v>9</v>
      </c>
      <c r="K45" s="10">
        <v>0</v>
      </c>
      <c r="L45" s="112">
        <f t="shared" si="1"/>
        <v>0</v>
      </c>
      <c r="M45" s="26">
        <v>16.52</v>
      </c>
      <c r="N45" s="10">
        <v>1978.05</v>
      </c>
      <c r="O45" s="112">
        <f t="shared" si="0"/>
        <v>2.9143825267588208</v>
      </c>
    </row>
    <row r="46" spans="2:15" x14ac:dyDescent="0.25">
      <c r="B46" s="113" t="s">
        <v>336</v>
      </c>
      <c r="C46" s="26" t="s">
        <v>123</v>
      </c>
      <c r="D46" s="146" t="s">
        <v>124</v>
      </c>
      <c r="E46" s="20">
        <v>2</v>
      </c>
      <c r="F46" s="162">
        <v>1</v>
      </c>
      <c r="G46" s="191">
        <v>0</v>
      </c>
      <c r="H46" s="68">
        <v>0</v>
      </c>
      <c r="I46" s="21">
        <v>0</v>
      </c>
      <c r="J46" s="119" t="s">
        <v>9</v>
      </c>
      <c r="K46" s="10">
        <v>0</v>
      </c>
      <c r="L46" s="112">
        <f t="shared" si="1"/>
        <v>0</v>
      </c>
      <c r="M46" s="26">
        <v>16.149999999999999</v>
      </c>
      <c r="N46" s="10">
        <v>404.57</v>
      </c>
      <c r="O46" s="112">
        <f t="shared" si="0"/>
        <v>0.59607782353874583</v>
      </c>
    </row>
    <row r="47" spans="2:15" x14ac:dyDescent="0.25">
      <c r="B47" s="113" t="s">
        <v>338</v>
      </c>
      <c r="C47" s="26" t="s">
        <v>123</v>
      </c>
      <c r="D47" s="146" t="s">
        <v>337</v>
      </c>
      <c r="E47" s="18">
        <v>2</v>
      </c>
      <c r="F47" s="118">
        <v>0</v>
      </c>
      <c r="G47" s="189">
        <v>1</v>
      </c>
      <c r="H47" s="62">
        <v>0</v>
      </c>
      <c r="I47" s="16">
        <v>0</v>
      </c>
      <c r="J47" s="119">
        <v>16.82</v>
      </c>
      <c r="K47" s="10">
        <v>263.99</v>
      </c>
      <c r="L47" s="112">
        <f t="shared" si="1"/>
        <v>0.28019707516242226</v>
      </c>
      <c r="M47" s="26">
        <v>17.05</v>
      </c>
      <c r="N47" s="10">
        <v>2066.94</v>
      </c>
      <c r="O47" s="112">
        <f t="shared" si="0"/>
        <v>3.0453496220312317</v>
      </c>
    </row>
    <row r="48" spans="2:15" s="120" customFormat="1" x14ac:dyDescent="0.25">
      <c r="B48" s="113" t="s">
        <v>339</v>
      </c>
      <c r="C48" s="26" t="s">
        <v>236</v>
      </c>
      <c r="D48" s="146" t="s">
        <v>340</v>
      </c>
      <c r="E48" s="18">
        <v>2</v>
      </c>
      <c r="F48" s="118">
        <v>0</v>
      </c>
      <c r="G48" s="189">
        <v>0</v>
      </c>
      <c r="H48" s="62">
        <v>1</v>
      </c>
      <c r="I48" s="16">
        <v>0</v>
      </c>
      <c r="J48" s="119" t="s">
        <v>9</v>
      </c>
      <c r="K48" s="10">
        <v>0</v>
      </c>
      <c r="L48" s="112">
        <f t="shared" ref="L48:L51" si="4">K48/$K$84*100</f>
        <v>0</v>
      </c>
      <c r="M48" s="27">
        <v>15.72</v>
      </c>
      <c r="N48" s="10">
        <v>448.42</v>
      </c>
      <c r="O48" s="112">
        <f t="shared" ref="O48:O51" si="5">N48/$N$84*100</f>
        <v>0.66068472113909693</v>
      </c>
    </row>
    <row r="49" spans="2:15" s="120" customFormat="1" x14ac:dyDescent="0.25">
      <c r="B49" s="113" t="s">
        <v>341</v>
      </c>
      <c r="C49" s="26" t="s">
        <v>236</v>
      </c>
      <c r="D49" s="146" t="s">
        <v>342</v>
      </c>
      <c r="E49" s="18">
        <v>2</v>
      </c>
      <c r="F49" s="118">
        <v>0</v>
      </c>
      <c r="G49" s="189">
        <v>0</v>
      </c>
      <c r="H49" s="62">
        <v>1</v>
      </c>
      <c r="I49" s="16" t="s">
        <v>264</v>
      </c>
      <c r="J49" s="119">
        <v>20.78</v>
      </c>
      <c r="K49" s="10">
        <v>2573.4</v>
      </c>
      <c r="L49" s="112">
        <f t="shared" si="4"/>
        <v>2.73138813297086</v>
      </c>
      <c r="M49" s="27" t="s">
        <v>9</v>
      </c>
      <c r="N49" s="10">
        <v>0</v>
      </c>
      <c r="O49" s="112">
        <f t="shared" si="5"/>
        <v>0</v>
      </c>
    </row>
    <row r="50" spans="2:15" s="120" customFormat="1" x14ac:dyDescent="0.25">
      <c r="B50" s="113">
        <v>1243</v>
      </c>
      <c r="C50" s="26" t="s">
        <v>116</v>
      </c>
      <c r="D50" s="147" t="s">
        <v>117</v>
      </c>
      <c r="E50" s="18">
        <v>2</v>
      </c>
      <c r="F50" s="118">
        <v>1</v>
      </c>
      <c r="G50" s="189">
        <v>0</v>
      </c>
      <c r="H50" s="62">
        <v>1</v>
      </c>
      <c r="I50" s="16">
        <v>0</v>
      </c>
      <c r="J50" s="119" t="s">
        <v>9</v>
      </c>
      <c r="K50" s="10">
        <v>0</v>
      </c>
      <c r="L50" s="112">
        <f t="shared" si="4"/>
        <v>0</v>
      </c>
      <c r="M50" s="27">
        <v>18.54</v>
      </c>
      <c r="N50" s="10">
        <v>349.61</v>
      </c>
      <c r="O50" s="112">
        <f t="shared" si="5"/>
        <v>0.51510188073109953</v>
      </c>
    </row>
    <row r="51" spans="2:15" s="120" customFormat="1" x14ac:dyDescent="0.25">
      <c r="B51" s="113" t="s">
        <v>343</v>
      </c>
      <c r="C51" s="26" t="s">
        <v>113</v>
      </c>
      <c r="D51" s="146" t="s">
        <v>344</v>
      </c>
      <c r="E51" s="18">
        <v>2</v>
      </c>
      <c r="F51" s="118">
        <v>0</v>
      </c>
      <c r="G51" s="189">
        <v>0</v>
      </c>
      <c r="H51" s="62">
        <v>0</v>
      </c>
      <c r="I51" s="16" t="s">
        <v>420</v>
      </c>
      <c r="J51" s="119">
        <v>12.99</v>
      </c>
      <c r="K51" s="10">
        <v>607.07000000000005</v>
      </c>
      <c r="L51" s="112">
        <f t="shared" si="4"/>
        <v>0.64433970384806882</v>
      </c>
      <c r="M51" s="27" t="s">
        <v>9</v>
      </c>
      <c r="N51" s="10">
        <v>0</v>
      </c>
      <c r="O51" s="112">
        <f t="shared" si="5"/>
        <v>0</v>
      </c>
    </row>
    <row r="52" spans="2:15" s="121" customFormat="1" x14ac:dyDescent="0.25">
      <c r="B52" s="113" t="s">
        <v>345</v>
      </c>
      <c r="C52" s="26" t="s">
        <v>113</v>
      </c>
      <c r="D52" s="146" t="s">
        <v>346</v>
      </c>
      <c r="E52" s="18">
        <v>2</v>
      </c>
      <c r="F52" s="118">
        <v>0</v>
      </c>
      <c r="G52" s="189">
        <v>0</v>
      </c>
      <c r="H52" s="62">
        <v>0</v>
      </c>
      <c r="I52" s="16" t="s">
        <v>420</v>
      </c>
      <c r="J52" s="119">
        <v>21.18</v>
      </c>
      <c r="K52" s="10">
        <v>2463.46</v>
      </c>
      <c r="L52" s="112">
        <f>K52/$K$84*100</f>
        <v>2.6146986127490459</v>
      </c>
      <c r="M52" s="27" t="s">
        <v>9</v>
      </c>
      <c r="N52" s="10">
        <v>0</v>
      </c>
      <c r="O52" s="112">
        <f t="shared" ref="O52:O60" si="6">N52/$N$84*100</f>
        <v>0</v>
      </c>
    </row>
    <row r="53" spans="2:15" s="122" customFormat="1" x14ac:dyDescent="0.25">
      <c r="B53" s="113" t="s">
        <v>347</v>
      </c>
      <c r="C53" s="26" t="s">
        <v>113</v>
      </c>
      <c r="D53" s="146" t="s">
        <v>348</v>
      </c>
      <c r="E53" s="18">
        <v>2</v>
      </c>
      <c r="F53" s="118">
        <v>0</v>
      </c>
      <c r="G53" s="189">
        <v>0</v>
      </c>
      <c r="H53" s="62">
        <v>0</v>
      </c>
      <c r="I53" s="16" t="s">
        <v>420</v>
      </c>
      <c r="J53" s="119">
        <v>23.34</v>
      </c>
      <c r="K53" s="10">
        <v>3942.48</v>
      </c>
      <c r="L53" s="112">
        <f>K53/$K$84*100</f>
        <v>4.184519735165523</v>
      </c>
      <c r="M53" s="27" t="s">
        <v>9</v>
      </c>
      <c r="N53" s="10">
        <v>0</v>
      </c>
      <c r="O53" s="112">
        <f t="shared" si="6"/>
        <v>0</v>
      </c>
    </row>
    <row r="54" spans="2:15" x14ac:dyDescent="0.25">
      <c r="B54" s="113" t="s">
        <v>349</v>
      </c>
      <c r="C54" s="26" t="s">
        <v>108</v>
      </c>
      <c r="D54" s="147" t="s">
        <v>352</v>
      </c>
      <c r="E54" s="21">
        <v>2</v>
      </c>
      <c r="F54" s="162">
        <v>0</v>
      </c>
      <c r="G54" s="198">
        <v>0</v>
      </c>
      <c r="H54" s="205">
        <v>0</v>
      </c>
      <c r="I54" s="140">
        <v>0</v>
      </c>
      <c r="J54" s="119" t="s">
        <v>9</v>
      </c>
      <c r="K54" s="10">
        <v>0</v>
      </c>
      <c r="L54" s="112">
        <f t="shared" si="1"/>
        <v>0</v>
      </c>
      <c r="M54" s="26">
        <v>15.43</v>
      </c>
      <c r="N54" s="10">
        <v>731.28</v>
      </c>
      <c r="O54" s="112">
        <f t="shared" si="6"/>
        <v>1.0774397280999928</v>
      </c>
    </row>
    <row r="55" spans="2:15" x14ac:dyDescent="0.25">
      <c r="B55" s="113" t="s">
        <v>350</v>
      </c>
      <c r="C55" s="26" t="s">
        <v>108</v>
      </c>
      <c r="D55" s="152" t="s">
        <v>351</v>
      </c>
      <c r="E55" s="19">
        <v>2</v>
      </c>
      <c r="F55" s="168">
        <v>0</v>
      </c>
      <c r="G55" s="200">
        <v>0</v>
      </c>
      <c r="H55" s="207">
        <v>0</v>
      </c>
      <c r="I55" s="142">
        <v>0</v>
      </c>
      <c r="J55" s="119" t="s">
        <v>9</v>
      </c>
      <c r="K55" s="10">
        <v>0</v>
      </c>
      <c r="L55" s="112">
        <f t="shared" si="1"/>
        <v>0</v>
      </c>
      <c r="M55" s="26">
        <v>16.53</v>
      </c>
      <c r="N55" s="10">
        <v>526.67999999999995</v>
      </c>
      <c r="O55" s="112">
        <f t="shared" si="6"/>
        <v>0.77598998467851465</v>
      </c>
    </row>
    <row r="56" spans="2:15" x14ac:dyDescent="0.25">
      <c r="B56" s="113" t="s">
        <v>353</v>
      </c>
      <c r="C56" s="26" t="s">
        <v>108</v>
      </c>
      <c r="D56" s="146" t="s">
        <v>354</v>
      </c>
      <c r="E56" s="20">
        <v>2</v>
      </c>
      <c r="F56" s="123">
        <v>0</v>
      </c>
      <c r="G56" s="201">
        <v>0</v>
      </c>
      <c r="H56" s="208">
        <v>0</v>
      </c>
      <c r="I56" s="143" t="s">
        <v>264</v>
      </c>
      <c r="J56" s="119">
        <v>20.78</v>
      </c>
      <c r="K56" s="10">
        <v>391.1</v>
      </c>
      <c r="L56" s="112">
        <f t="shared" si="1"/>
        <v>0.41511070910270592</v>
      </c>
      <c r="M56" s="26" t="s">
        <v>9</v>
      </c>
      <c r="N56" s="10">
        <v>0</v>
      </c>
      <c r="O56" s="112">
        <f t="shared" si="6"/>
        <v>0</v>
      </c>
    </row>
    <row r="57" spans="2:15" s="125" customFormat="1" x14ac:dyDescent="0.25">
      <c r="B57" s="113" t="s">
        <v>355</v>
      </c>
      <c r="C57" s="26" t="s">
        <v>108</v>
      </c>
      <c r="D57" s="147" t="s">
        <v>356</v>
      </c>
      <c r="E57" s="20">
        <v>1</v>
      </c>
      <c r="F57" s="123">
        <v>0</v>
      </c>
      <c r="G57" s="201">
        <v>0</v>
      </c>
      <c r="H57" s="208">
        <v>0</v>
      </c>
      <c r="I57" s="143" t="s">
        <v>264</v>
      </c>
      <c r="J57" s="119">
        <v>21.8</v>
      </c>
      <c r="K57" s="10">
        <v>639.04999999999995</v>
      </c>
      <c r="L57" s="112">
        <f>K57/$K$84*100</f>
        <v>0.67828304436738474</v>
      </c>
      <c r="M57" s="27" t="s">
        <v>9</v>
      </c>
      <c r="N57" s="10">
        <v>0</v>
      </c>
      <c r="O57" s="112">
        <f t="shared" si="6"/>
        <v>0</v>
      </c>
    </row>
    <row r="58" spans="2:15" s="125" customFormat="1" x14ac:dyDescent="0.25">
      <c r="B58" s="113" t="s">
        <v>358</v>
      </c>
      <c r="C58" s="26" t="s">
        <v>108</v>
      </c>
      <c r="D58" s="146" t="s">
        <v>357</v>
      </c>
      <c r="E58" s="20">
        <v>2</v>
      </c>
      <c r="F58" s="123">
        <v>0</v>
      </c>
      <c r="G58" s="201">
        <v>0</v>
      </c>
      <c r="H58" s="208">
        <v>0</v>
      </c>
      <c r="I58" s="143" t="s">
        <v>264</v>
      </c>
      <c r="J58" s="119">
        <v>24.5</v>
      </c>
      <c r="K58" s="10">
        <v>427.35</v>
      </c>
      <c r="L58" s="112">
        <f>K58/$K$84*100</f>
        <v>0.45358619671450112</v>
      </c>
      <c r="M58" s="27" t="s">
        <v>9</v>
      </c>
      <c r="N58" s="10">
        <v>0</v>
      </c>
      <c r="O58" s="112">
        <f t="shared" si="6"/>
        <v>0</v>
      </c>
    </row>
    <row r="59" spans="2:15" s="126" customFormat="1" x14ac:dyDescent="0.25">
      <c r="B59" s="113">
        <v>1389</v>
      </c>
      <c r="C59" s="26" t="s">
        <v>96</v>
      </c>
      <c r="D59" s="147" t="s">
        <v>359</v>
      </c>
      <c r="E59" s="20">
        <v>2</v>
      </c>
      <c r="F59" s="123">
        <v>0</v>
      </c>
      <c r="G59" s="201">
        <v>0</v>
      </c>
      <c r="H59" s="208">
        <v>1</v>
      </c>
      <c r="I59" s="143" t="s">
        <v>420</v>
      </c>
      <c r="J59" s="119">
        <v>15.76</v>
      </c>
      <c r="K59" s="10">
        <v>873.61</v>
      </c>
      <c r="L59" s="112">
        <f>K59/$K$84*100</f>
        <v>0.92724333055283792</v>
      </c>
      <c r="M59" s="27" t="s">
        <v>9</v>
      </c>
      <c r="N59" s="10">
        <v>0</v>
      </c>
      <c r="O59" s="112">
        <f t="shared" si="6"/>
        <v>0</v>
      </c>
    </row>
    <row r="60" spans="2:15" x14ac:dyDescent="0.25">
      <c r="B60" s="113">
        <v>1405</v>
      </c>
      <c r="C60" s="26" t="s">
        <v>360</v>
      </c>
      <c r="D60" s="150" t="s">
        <v>361</v>
      </c>
      <c r="E60" s="18">
        <v>2</v>
      </c>
      <c r="F60" s="118">
        <v>0</v>
      </c>
      <c r="G60" s="189">
        <v>0</v>
      </c>
      <c r="H60" s="62">
        <v>1</v>
      </c>
      <c r="I60" s="16">
        <v>0</v>
      </c>
      <c r="J60" s="119" t="s">
        <v>9</v>
      </c>
      <c r="K60" s="10">
        <v>0</v>
      </c>
      <c r="L60" s="112">
        <f t="shared" si="1"/>
        <v>0</v>
      </c>
      <c r="M60" s="26">
        <v>22.33</v>
      </c>
      <c r="N60" s="10">
        <v>449.52</v>
      </c>
      <c r="O60" s="112">
        <f t="shared" si="6"/>
        <v>0.66230541868437365</v>
      </c>
    </row>
    <row r="61" spans="2:15" s="127" customFormat="1" x14ac:dyDescent="0.25">
      <c r="B61" s="113" t="s">
        <v>362</v>
      </c>
      <c r="C61" s="26" t="s">
        <v>45</v>
      </c>
      <c r="D61" s="147" t="s">
        <v>366</v>
      </c>
      <c r="E61" s="18">
        <v>2</v>
      </c>
      <c r="F61" s="118">
        <v>0</v>
      </c>
      <c r="G61" s="189">
        <v>0</v>
      </c>
      <c r="H61" s="62">
        <v>0</v>
      </c>
      <c r="I61" s="16" t="s">
        <v>264</v>
      </c>
      <c r="J61" s="119">
        <v>21.02</v>
      </c>
      <c r="K61" s="10">
        <v>192.39</v>
      </c>
      <c r="L61" s="112">
        <f t="shared" ref="L61:L62" si="7">K61/$K$84*100</f>
        <v>0.2042013534243661</v>
      </c>
      <c r="M61" s="27" t="s">
        <v>9</v>
      </c>
      <c r="N61" s="10">
        <v>0</v>
      </c>
      <c r="O61" s="112">
        <f t="shared" ref="O61:O62" si="8">N61/$N$84*100</f>
        <v>0</v>
      </c>
    </row>
    <row r="62" spans="2:15" s="127" customFormat="1" x14ac:dyDescent="0.25">
      <c r="B62" s="113" t="s">
        <v>363</v>
      </c>
      <c r="C62" s="26" t="s">
        <v>45</v>
      </c>
      <c r="D62" s="147" t="s">
        <v>367</v>
      </c>
      <c r="E62" s="18">
        <v>2</v>
      </c>
      <c r="F62" s="118">
        <v>0</v>
      </c>
      <c r="G62" s="189">
        <v>0</v>
      </c>
      <c r="H62" s="62">
        <v>0</v>
      </c>
      <c r="I62" s="16" t="s">
        <v>264</v>
      </c>
      <c r="J62" s="119">
        <v>20.52</v>
      </c>
      <c r="K62" s="10">
        <v>270.95</v>
      </c>
      <c r="L62" s="112">
        <f t="shared" si="7"/>
        <v>0.28758436878388693</v>
      </c>
      <c r="M62" s="27" t="s">
        <v>9</v>
      </c>
      <c r="N62" s="10">
        <v>0</v>
      </c>
      <c r="O62" s="112">
        <f t="shared" si="8"/>
        <v>0</v>
      </c>
    </row>
    <row r="63" spans="2:15" s="127" customFormat="1" x14ac:dyDescent="0.25">
      <c r="B63" s="113" t="s">
        <v>364</v>
      </c>
      <c r="C63" s="26" t="s">
        <v>45</v>
      </c>
      <c r="D63" s="147" t="s">
        <v>368</v>
      </c>
      <c r="E63" s="18">
        <v>2</v>
      </c>
      <c r="F63" s="118">
        <v>0</v>
      </c>
      <c r="G63" s="189">
        <v>0</v>
      </c>
      <c r="H63" s="62">
        <v>0</v>
      </c>
      <c r="I63" s="16" t="s">
        <v>264</v>
      </c>
      <c r="J63" s="119">
        <v>24.43</v>
      </c>
      <c r="K63" s="10">
        <v>290.82</v>
      </c>
      <c r="L63" s="112">
        <f t="shared" ref="L63:L83" si="9">K63/$K$84*100</f>
        <v>0.30867424295895918</v>
      </c>
      <c r="M63" s="27" t="s">
        <v>9</v>
      </c>
      <c r="N63" s="10">
        <v>0</v>
      </c>
      <c r="O63" s="112">
        <f t="shared" ref="O63:O83" si="10">N63/$N$84*100</f>
        <v>0</v>
      </c>
    </row>
    <row r="64" spans="2:15" s="127" customFormat="1" x14ac:dyDescent="0.25">
      <c r="B64" s="113" t="s">
        <v>365</v>
      </c>
      <c r="C64" s="26" t="s">
        <v>45</v>
      </c>
      <c r="D64" s="146" t="s">
        <v>369</v>
      </c>
      <c r="E64" s="18">
        <v>2</v>
      </c>
      <c r="F64" s="118">
        <v>0</v>
      </c>
      <c r="G64" s="189">
        <v>0</v>
      </c>
      <c r="H64" s="62">
        <v>0</v>
      </c>
      <c r="I64" s="16" t="s">
        <v>264</v>
      </c>
      <c r="J64" s="119">
        <v>25.39</v>
      </c>
      <c r="K64" s="10">
        <v>326.45999999999998</v>
      </c>
      <c r="L64" s="112">
        <f t="shared" si="9"/>
        <v>0.34650228098611446</v>
      </c>
      <c r="M64" s="27" t="s">
        <v>9</v>
      </c>
      <c r="N64" s="10">
        <v>0</v>
      </c>
      <c r="O64" s="112">
        <f t="shared" si="10"/>
        <v>0</v>
      </c>
    </row>
    <row r="65" spans="2:15" s="128" customFormat="1" x14ac:dyDescent="0.25">
      <c r="B65" s="113" t="s">
        <v>370</v>
      </c>
      <c r="C65" s="26" t="s">
        <v>49</v>
      </c>
      <c r="D65" s="146" t="s">
        <v>372</v>
      </c>
      <c r="E65" s="18">
        <v>2</v>
      </c>
      <c r="F65" s="118">
        <v>0</v>
      </c>
      <c r="G65" s="189">
        <v>0</v>
      </c>
      <c r="H65" s="62">
        <v>0</v>
      </c>
      <c r="I65" s="16" t="s">
        <v>420</v>
      </c>
      <c r="J65" s="119">
        <v>17.170000000000002</v>
      </c>
      <c r="K65" s="10">
        <v>1597.94</v>
      </c>
      <c r="L65" s="112">
        <f t="shared" si="9"/>
        <v>1.6960419496383989</v>
      </c>
      <c r="M65" s="27" t="s">
        <v>9</v>
      </c>
      <c r="N65" s="10">
        <v>0</v>
      </c>
      <c r="O65" s="112">
        <f t="shared" si="10"/>
        <v>0</v>
      </c>
    </row>
    <row r="66" spans="2:15" s="128" customFormat="1" x14ac:dyDescent="0.25">
      <c r="B66" s="113" t="s">
        <v>371</v>
      </c>
      <c r="C66" s="26" t="s">
        <v>49</v>
      </c>
      <c r="D66" s="146" t="s">
        <v>373</v>
      </c>
      <c r="E66" s="18">
        <v>2</v>
      </c>
      <c r="F66" s="118">
        <v>0</v>
      </c>
      <c r="G66" s="189">
        <v>1</v>
      </c>
      <c r="H66" s="62">
        <v>0</v>
      </c>
      <c r="I66" s="16" t="s">
        <v>264</v>
      </c>
      <c r="J66" s="119">
        <v>19.72</v>
      </c>
      <c r="K66" s="10">
        <v>815.81</v>
      </c>
      <c r="L66" s="112">
        <f t="shared" si="9"/>
        <v>0.86589482892630665</v>
      </c>
      <c r="M66" s="27" t="s">
        <v>9</v>
      </c>
      <c r="N66" s="10">
        <v>0</v>
      </c>
      <c r="O66" s="112">
        <f t="shared" si="10"/>
        <v>0</v>
      </c>
    </row>
    <row r="67" spans="2:15" s="129" customFormat="1" x14ac:dyDescent="0.25">
      <c r="B67" s="113" t="s">
        <v>374</v>
      </c>
      <c r="C67" s="26" t="s">
        <v>377</v>
      </c>
      <c r="D67" s="150" t="s">
        <v>378</v>
      </c>
      <c r="E67" s="18">
        <v>2</v>
      </c>
      <c r="F67" s="118">
        <v>0</v>
      </c>
      <c r="G67" s="189">
        <v>0</v>
      </c>
      <c r="H67" s="62">
        <v>0</v>
      </c>
      <c r="I67" s="16">
        <v>0</v>
      </c>
      <c r="J67" s="119" t="s">
        <v>9</v>
      </c>
      <c r="K67" s="10">
        <v>0</v>
      </c>
      <c r="L67" s="112">
        <f t="shared" si="9"/>
        <v>0</v>
      </c>
      <c r="M67" s="27">
        <v>19.11</v>
      </c>
      <c r="N67" s="10">
        <v>1931.61</v>
      </c>
      <c r="O67" s="112">
        <f t="shared" si="10"/>
        <v>2.8459596231200455</v>
      </c>
    </row>
    <row r="68" spans="2:15" s="129" customFormat="1" x14ac:dyDescent="0.25">
      <c r="B68" s="113" t="s">
        <v>375</v>
      </c>
      <c r="C68" s="26" t="s">
        <v>377</v>
      </c>
      <c r="D68" s="149" t="s">
        <v>380</v>
      </c>
      <c r="E68" s="18">
        <v>2</v>
      </c>
      <c r="F68" s="118">
        <v>0</v>
      </c>
      <c r="G68" s="189">
        <v>0</v>
      </c>
      <c r="H68" s="62">
        <v>0</v>
      </c>
      <c r="I68" s="16">
        <v>0</v>
      </c>
      <c r="J68" s="119" t="s">
        <v>9</v>
      </c>
      <c r="K68" s="10">
        <v>0</v>
      </c>
      <c r="L68" s="112">
        <f t="shared" si="9"/>
        <v>0</v>
      </c>
      <c r="M68" s="27">
        <v>22.57</v>
      </c>
      <c r="N68" s="10">
        <v>1447.94</v>
      </c>
      <c r="O68" s="112">
        <f t="shared" si="10"/>
        <v>2.1333389124618525</v>
      </c>
    </row>
    <row r="69" spans="2:15" s="129" customFormat="1" x14ac:dyDescent="0.25">
      <c r="B69" s="113" t="s">
        <v>376</v>
      </c>
      <c r="C69" s="26" t="s">
        <v>377</v>
      </c>
      <c r="D69" s="150" t="s">
        <v>379</v>
      </c>
      <c r="E69" s="18">
        <v>2</v>
      </c>
      <c r="F69" s="118">
        <v>0</v>
      </c>
      <c r="G69" s="189">
        <v>0</v>
      </c>
      <c r="H69" s="62">
        <v>0</v>
      </c>
      <c r="I69" s="16">
        <v>0</v>
      </c>
      <c r="J69" s="119" t="s">
        <v>9</v>
      </c>
      <c r="K69" s="10">
        <v>0</v>
      </c>
      <c r="L69" s="112">
        <f t="shared" si="9"/>
        <v>0</v>
      </c>
      <c r="M69" s="27">
        <v>25.13</v>
      </c>
      <c r="N69" s="10">
        <v>649.54999999999995</v>
      </c>
      <c r="O69" s="112">
        <f t="shared" si="10"/>
        <v>0.95702190048592917</v>
      </c>
    </row>
    <row r="70" spans="2:15" s="130" customFormat="1" x14ac:dyDescent="0.25">
      <c r="B70" s="113">
        <v>1520</v>
      </c>
      <c r="C70" s="26" t="s">
        <v>94</v>
      </c>
      <c r="D70" s="146" t="s">
        <v>381</v>
      </c>
      <c r="E70" s="18">
        <v>2</v>
      </c>
      <c r="F70" s="118">
        <v>0</v>
      </c>
      <c r="G70" s="189">
        <v>1</v>
      </c>
      <c r="H70" s="62">
        <v>0</v>
      </c>
      <c r="I70" s="16">
        <v>0</v>
      </c>
      <c r="J70" s="119" t="s">
        <v>9</v>
      </c>
      <c r="K70" s="10">
        <v>0</v>
      </c>
      <c r="L70" s="112">
        <f t="shared" si="9"/>
        <v>0</v>
      </c>
      <c r="M70" s="27">
        <v>18.66</v>
      </c>
      <c r="N70" s="10">
        <v>781.11</v>
      </c>
      <c r="O70" s="112">
        <f t="shared" si="10"/>
        <v>1.15085732690103</v>
      </c>
    </row>
    <row r="71" spans="2:15" s="131" customFormat="1" x14ac:dyDescent="0.25">
      <c r="B71" s="113" t="s">
        <v>382</v>
      </c>
      <c r="C71" s="26" t="s">
        <v>384</v>
      </c>
      <c r="D71" s="147" t="s">
        <v>385</v>
      </c>
      <c r="E71" s="18">
        <v>2</v>
      </c>
      <c r="F71" s="118">
        <v>0</v>
      </c>
      <c r="G71" s="189">
        <v>0</v>
      </c>
      <c r="H71" s="62">
        <v>0</v>
      </c>
      <c r="I71" s="16" t="s">
        <v>264</v>
      </c>
      <c r="J71" s="119">
        <v>23.84</v>
      </c>
      <c r="K71" s="10">
        <v>787.52</v>
      </c>
      <c r="L71" s="112">
        <f t="shared" si="9"/>
        <v>0.83586802769768076</v>
      </c>
      <c r="M71" s="27" t="s">
        <v>9</v>
      </c>
      <c r="N71" s="10">
        <v>0</v>
      </c>
      <c r="O71" s="112">
        <f t="shared" si="10"/>
        <v>0</v>
      </c>
    </row>
    <row r="72" spans="2:15" s="131" customFormat="1" x14ac:dyDescent="0.25">
      <c r="B72" s="113" t="s">
        <v>383</v>
      </c>
      <c r="C72" s="26" t="s">
        <v>384</v>
      </c>
      <c r="D72" s="147" t="s">
        <v>386</v>
      </c>
      <c r="E72" s="18">
        <v>2</v>
      </c>
      <c r="F72" s="118">
        <v>0</v>
      </c>
      <c r="G72" s="189">
        <v>0</v>
      </c>
      <c r="H72" s="62">
        <v>0</v>
      </c>
      <c r="I72" s="16" t="s">
        <v>264</v>
      </c>
      <c r="J72" s="119">
        <v>24.91</v>
      </c>
      <c r="K72" s="10">
        <v>1583.66</v>
      </c>
      <c r="L72" s="112">
        <f t="shared" si="9"/>
        <v>1.6808852610012561</v>
      </c>
      <c r="M72" s="27" t="s">
        <v>9</v>
      </c>
      <c r="N72" s="10">
        <v>0</v>
      </c>
      <c r="O72" s="112">
        <f t="shared" si="10"/>
        <v>0</v>
      </c>
    </row>
    <row r="73" spans="2:15" s="132" customFormat="1" x14ac:dyDescent="0.25">
      <c r="B73" s="113" t="s">
        <v>387</v>
      </c>
      <c r="C73" s="26" t="s">
        <v>64</v>
      </c>
      <c r="D73" s="147" t="s">
        <v>390</v>
      </c>
      <c r="E73" s="18">
        <v>2</v>
      </c>
      <c r="F73" s="118">
        <v>0</v>
      </c>
      <c r="G73" s="189">
        <v>0</v>
      </c>
      <c r="H73" s="62">
        <v>0</v>
      </c>
      <c r="I73" s="16" t="s">
        <v>420</v>
      </c>
      <c r="J73" s="119">
        <v>19.59</v>
      </c>
      <c r="K73" s="10">
        <v>470.74</v>
      </c>
      <c r="L73" s="112">
        <f t="shared" si="9"/>
        <v>0.49964002864486778</v>
      </c>
      <c r="M73" s="27" t="s">
        <v>9</v>
      </c>
      <c r="N73" s="10">
        <v>0</v>
      </c>
      <c r="O73" s="112">
        <f t="shared" si="10"/>
        <v>0</v>
      </c>
    </row>
    <row r="74" spans="2:15" s="132" customFormat="1" x14ac:dyDescent="0.25">
      <c r="B74" s="113" t="s">
        <v>388</v>
      </c>
      <c r="C74" s="26" t="s">
        <v>64</v>
      </c>
      <c r="D74" s="149" t="s">
        <v>389</v>
      </c>
      <c r="E74" s="18">
        <v>2</v>
      </c>
      <c r="F74" s="118">
        <v>0</v>
      </c>
      <c r="G74" s="189">
        <v>0</v>
      </c>
      <c r="H74" s="62">
        <v>0</v>
      </c>
      <c r="I74" s="16" t="s">
        <v>420</v>
      </c>
      <c r="J74" s="119">
        <v>20.32</v>
      </c>
      <c r="K74" s="10">
        <v>821.42</v>
      </c>
      <c r="L74" s="112">
        <f t="shared" si="9"/>
        <v>0.87184924231946992</v>
      </c>
      <c r="M74" s="27" t="s">
        <v>9</v>
      </c>
      <c r="N74" s="10">
        <v>0</v>
      </c>
      <c r="O74" s="112">
        <f t="shared" si="10"/>
        <v>0</v>
      </c>
    </row>
    <row r="75" spans="2:15" x14ac:dyDescent="0.25">
      <c r="B75" s="113">
        <v>1650</v>
      </c>
      <c r="C75" s="26" t="s">
        <v>391</v>
      </c>
      <c r="D75" s="146" t="s">
        <v>392</v>
      </c>
      <c r="E75" s="21">
        <v>4</v>
      </c>
      <c r="F75" s="162">
        <v>0</v>
      </c>
      <c r="G75" s="191">
        <v>0</v>
      </c>
      <c r="H75" s="68">
        <v>0</v>
      </c>
      <c r="I75" s="21" t="s">
        <v>420</v>
      </c>
      <c r="J75" s="119">
        <v>15.76</v>
      </c>
      <c r="K75" s="10">
        <v>217.87</v>
      </c>
      <c r="L75" s="112">
        <f t="shared" si="9"/>
        <v>0.23124564099260173</v>
      </c>
      <c r="M75" s="26" t="s">
        <v>9</v>
      </c>
      <c r="N75" s="10">
        <v>0</v>
      </c>
      <c r="O75" s="112">
        <f t="shared" si="10"/>
        <v>0</v>
      </c>
    </row>
    <row r="76" spans="2:15" s="124" customFormat="1" x14ac:dyDescent="0.25">
      <c r="B76" s="113" t="s">
        <v>393</v>
      </c>
      <c r="C76" s="26" t="s">
        <v>78</v>
      </c>
      <c r="D76" s="146" t="s">
        <v>395</v>
      </c>
      <c r="E76" s="18">
        <v>2</v>
      </c>
      <c r="F76" s="118">
        <v>0</v>
      </c>
      <c r="G76" s="189">
        <v>0</v>
      </c>
      <c r="H76" s="62">
        <v>0</v>
      </c>
      <c r="I76" s="16" t="s">
        <v>420</v>
      </c>
      <c r="J76" s="119">
        <v>19.88</v>
      </c>
      <c r="K76" s="10">
        <v>804.16</v>
      </c>
      <c r="L76" s="112">
        <f t="shared" si="9"/>
        <v>0.85352960325244687</v>
      </c>
      <c r="M76" s="27" t="s">
        <v>9</v>
      </c>
      <c r="N76" s="10">
        <v>0</v>
      </c>
      <c r="O76" s="112">
        <f t="shared" si="10"/>
        <v>0</v>
      </c>
    </row>
    <row r="77" spans="2:15" s="124" customFormat="1" x14ac:dyDescent="0.25">
      <c r="B77" s="113" t="s">
        <v>394</v>
      </c>
      <c r="C77" s="26" t="s">
        <v>78</v>
      </c>
      <c r="D77" s="146" t="s">
        <v>396</v>
      </c>
      <c r="E77" s="18">
        <v>2</v>
      </c>
      <c r="F77" s="118">
        <v>0</v>
      </c>
      <c r="G77" s="189">
        <v>0</v>
      </c>
      <c r="H77" s="62">
        <v>0</v>
      </c>
      <c r="I77" s="16" t="s">
        <v>420</v>
      </c>
      <c r="J77" s="119">
        <v>20.420000000000002</v>
      </c>
      <c r="K77" s="10">
        <v>501.49</v>
      </c>
      <c r="L77" s="112">
        <f t="shared" si="9"/>
        <v>0.53227785606728717</v>
      </c>
      <c r="M77" s="27" t="s">
        <v>9</v>
      </c>
      <c r="N77" s="10">
        <v>0</v>
      </c>
      <c r="O77" s="112">
        <f t="shared" si="10"/>
        <v>0</v>
      </c>
    </row>
    <row r="78" spans="2:15" s="133" customFormat="1" x14ac:dyDescent="0.25">
      <c r="B78" s="113" t="s">
        <v>397</v>
      </c>
      <c r="C78" s="26" t="s">
        <v>399</v>
      </c>
      <c r="D78" s="149" t="s">
        <v>400</v>
      </c>
      <c r="E78" s="18">
        <v>2</v>
      </c>
      <c r="F78" s="118">
        <v>0</v>
      </c>
      <c r="G78" s="189">
        <v>0</v>
      </c>
      <c r="H78" s="62">
        <v>0</v>
      </c>
      <c r="I78" s="16" t="s">
        <v>420</v>
      </c>
      <c r="J78" s="119">
        <v>16.13</v>
      </c>
      <c r="K78" s="10">
        <v>299.31</v>
      </c>
      <c r="L78" s="112">
        <f t="shared" si="9"/>
        <v>0.31768546750583204</v>
      </c>
      <c r="M78" s="27" t="s">
        <v>9</v>
      </c>
      <c r="N78" s="10">
        <v>0</v>
      </c>
      <c r="O78" s="112">
        <f t="shared" si="10"/>
        <v>0</v>
      </c>
    </row>
    <row r="79" spans="2:15" s="133" customFormat="1" x14ac:dyDescent="0.25">
      <c r="B79" s="113" t="s">
        <v>398</v>
      </c>
      <c r="C79" s="26" t="s">
        <v>399</v>
      </c>
      <c r="D79" s="150" t="s">
        <v>401</v>
      </c>
      <c r="E79" s="18">
        <v>2</v>
      </c>
      <c r="F79" s="118">
        <v>0</v>
      </c>
      <c r="G79" s="189">
        <v>0</v>
      </c>
      <c r="H79" s="62">
        <v>0</v>
      </c>
      <c r="I79" s="16" t="s">
        <v>420</v>
      </c>
      <c r="J79" s="119">
        <v>18.53</v>
      </c>
      <c r="K79" s="10">
        <v>432</v>
      </c>
      <c r="L79" s="112">
        <f t="shared" si="9"/>
        <v>0.45852167305642788</v>
      </c>
      <c r="M79" s="27" t="s">
        <v>9</v>
      </c>
      <c r="N79" s="10">
        <v>0</v>
      </c>
      <c r="O79" s="112">
        <f t="shared" si="10"/>
        <v>0</v>
      </c>
    </row>
    <row r="80" spans="2:15" s="135" customFormat="1" x14ac:dyDescent="0.25">
      <c r="B80" s="113">
        <v>1844</v>
      </c>
      <c r="C80" s="26" t="s">
        <v>402</v>
      </c>
      <c r="D80" s="153" t="s">
        <v>403</v>
      </c>
      <c r="E80" s="18">
        <v>2</v>
      </c>
      <c r="F80" s="118">
        <v>0</v>
      </c>
      <c r="G80" s="189">
        <v>0</v>
      </c>
      <c r="H80" s="62">
        <v>0</v>
      </c>
      <c r="I80" s="16">
        <v>0</v>
      </c>
      <c r="J80" s="119">
        <v>26.28</v>
      </c>
      <c r="K80" s="10">
        <v>168.31</v>
      </c>
      <c r="L80" s="112">
        <f t="shared" si="9"/>
        <v>0.17864301572251709</v>
      </c>
      <c r="M80" s="27" t="s">
        <v>9</v>
      </c>
      <c r="N80" s="10">
        <v>0</v>
      </c>
      <c r="O80" s="112">
        <f t="shared" si="10"/>
        <v>0</v>
      </c>
    </row>
    <row r="81" spans="2:16" s="134" customFormat="1" x14ac:dyDescent="0.25">
      <c r="B81" s="113">
        <v>1958</v>
      </c>
      <c r="C81" s="26" t="s">
        <v>404</v>
      </c>
      <c r="D81" s="154" t="s">
        <v>405</v>
      </c>
      <c r="E81" s="18">
        <v>2</v>
      </c>
      <c r="F81" s="118">
        <v>0</v>
      </c>
      <c r="G81" s="189">
        <v>0</v>
      </c>
      <c r="H81" s="62">
        <v>0</v>
      </c>
      <c r="I81" s="16" t="s">
        <v>264</v>
      </c>
      <c r="J81" s="119">
        <v>16.27</v>
      </c>
      <c r="K81" s="10">
        <v>136.18</v>
      </c>
      <c r="L81" s="112">
        <f t="shared" si="9"/>
        <v>0.14454046628894526</v>
      </c>
      <c r="M81" s="27" t="s">
        <v>9</v>
      </c>
      <c r="N81" s="10">
        <v>0</v>
      </c>
      <c r="O81" s="112">
        <f t="shared" si="10"/>
        <v>0</v>
      </c>
    </row>
    <row r="82" spans="2:16" s="136" customFormat="1" x14ac:dyDescent="0.25">
      <c r="B82" s="113">
        <v>1974</v>
      </c>
      <c r="C82" s="26" t="s">
        <v>149</v>
      </c>
      <c r="D82" s="154" t="s">
        <v>406</v>
      </c>
      <c r="E82" s="18">
        <v>2</v>
      </c>
      <c r="F82" s="118">
        <v>0</v>
      </c>
      <c r="G82" s="189">
        <v>0</v>
      </c>
      <c r="H82" s="62">
        <v>0</v>
      </c>
      <c r="I82" s="16" t="s">
        <v>420</v>
      </c>
      <c r="J82" s="119">
        <v>24.63</v>
      </c>
      <c r="K82" s="10">
        <v>154.5</v>
      </c>
      <c r="L82" s="112">
        <f t="shared" si="9"/>
        <v>0.16398518168337525</v>
      </c>
      <c r="M82" s="27" t="s">
        <v>9</v>
      </c>
      <c r="N82" s="10">
        <v>0</v>
      </c>
      <c r="O82" s="112">
        <f t="shared" si="10"/>
        <v>0</v>
      </c>
    </row>
    <row r="83" spans="2:16" s="136" customFormat="1" ht="15.75" thickBot="1" x14ac:dyDescent="0.3">
      <c r="B83" s="144">
        <v>2120</v>
      </c>
      <c r="C83" s="26" t="s">
        <v>138</v>
      </c>
      <c r="D83" s="155" t="s">
        <v>407</v>
      </c>
      <c r="E83" s="18">
        <v>2</v>
      </c>
      <c r="F83" s="169">
        <v>0</v>
      </c>
      <c r="G83" s="189">
        <v>0</v>
      </c>
      <c r="H83" s="62">
        <v>0</v>
      </c>
      <c r="I83" s="16" t="s">
        <v>420</v>
      </c>
      <c r="J83" s="174">
        <v>21.35</v>
      </c>
      <c r="K83" s="175">
        <v>159.51</v>
      </c>
      <c r="L83" s="176">
        <f t="shared" si="9"/>
        <v>0.16930275941951575</v>
      </c>
      <c r="M83" s="27" t="s">
        <v>9</v>
      </c>
      <c r="N83" s="10">
        <v>0</v>
      </c>
      <c r="O83" s="112">
        <f t="shared" si="10"/>
        <v>0</v>
      </c>
    </row>
    <row r="84" spans="2:16" ht="15.75" thickBot="1" x14ac:dyDescent="0.3">
      <c r="B84" s="111" t="s">
        <v>10</v>
      </c>
      <c r="C84" s="110"/>
      <c r="D84" s="109"/>
      <c r="E84" s="109"/>
      <c r="F84" s="109"/>
      <c r="G84" s="108"/>
      <c r="H84" s="184"/>
      <c r="I84" s="184"/>
      <c r="J84" s="107"/>
      <c r="K84" s="117">
        <f>SUM(K4:K83)</f>
        <v>94215.830000000016</v>
      </c>
      <c r="L84" s="106">
        <f>SUM(Table13[Percentage])</f>
        <v>99.999999999999943</v>
      </c>
      <c r="M84" s="107"/>
      <c r="N84" s="117">
        <f>SUM(N4:N83)</f>
        <v>67872.010000000009</v>
      </c>
      <c r="O84" s="106">
        <f>SUM(O4:O83)</f>
        <v>99.999999999999972</v>
      </c>
      <c r="P84" s="7"/>
    </row>
    <row r="87" spans="2:16" ht="21" x14ac:dyDescent="0.35">
      <c r="B87" s="8" t="s">
        <v>11</v>
      </c>
    </row>
    <row r="88" spans="2:16" x14ac:dyDescent="0.25">
      <c r="B88" s="9" t="s">
        <v>12</v>
      </c>
      <c r="C88" s="23" t="s">
        <v>13</v>
      </c>
    </row>
    <row r="89" spans="2:16" x14ac:dyDescent="0.25">
      <c r="B89" s="9" t="s">
        <v>14</v>
      </c>
      <c r="C89" s="23" t="s">
        <v>15</v>
      </c>
    </row>
    <row r="90" spans="2:16" x14ac:dyDescent="0.25">
      <c r="B90" s="9" t="s">
        <v>16</v>
      </c>
      <c r="C90" s="23" t="s">
        <v>17</v>
      </c>
    </row>
    <row r="91" spans="2:16" x14ac:dyDescent="0.25">
      <c r="B91" s="9" t="s">
        <v>18</v>
      </c>
      <c r="C91" s="23" t="s">
        <v>411</v>
      </c>
    </row>
    <row r="92" spans="2:16" x14ac:dyDescent="0.25">
      <c r="B92" s="9" t="s">
        <v>19</v>
      </c>
      <c r="C92" s="23" t="s">
        <v>410</v>
      </c>
    </row>
    <row r="93" spans="2:16" x14ac:dyDescent="0.25">
      <c r="B93" s="9" t="s">
        <v>20</v>
      </c>
      <c r="C93" s="23" t="s">
        <v>412</v>
      </c>
    </row>
    <row r="94" spans="2:16" x14ac:dyDescent="0.25">
      <c r="B94" s="9" t="s">
        <v>21</v>
      </c>
      <c r="C94" s="23" t="s">
        <v>415</v>
      </c>
    </row>
    <row r="95" spans="2:16" x14ac:dyDescent="0.25">
      <c r="B95" s="9" t="s">
        <v>22</v>
      </c>
      <c r="C95" s="23" t="s">
        <v>23</v>
      </c>
    </row>
    <row r="96" spans="2:16" x14ac:dyDescent="0.25">
      <c r="B96" s="9"/>
      <c r="C96" s="23" t="s">
        <v>24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onkey gastric O-glycan</vt:lpstr>
      <vt:lpstr>Human gastric O-glycan</vt:lpstr>
    </vt:vector>
  </TitlesOfParts>
  <Company>Gothenburg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 Chunsheng</dc:creator>
  <cp:lastModifiedBy>RS-MQH</cp:lastModifiedBy>
  <dcterms:created xsi:type="dcterms:W3CDTF">2017-09-07T10:53:18Z</dcterms:created>
  <dcterms:modified xsi:type="dcterms:W3CDTF">2018-10-05T11:44:00Z</dcterms:modified>
</cp:coreProperties>
</file>